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05" windowWidth="28680" windowHeight="12600"/>
  </bookViews>
  <sheets>
    <sheet name="Selected articles" sheetId="1" r:id="rId1"/>
  </sheets>
  <calcPr calcId="145621" concurrentCalc="0"/>
</workbook>
</file>

<file path=xl/calcChain.xml><?xml version="1.0" encoding="utf-8"?>
<calcChain xmlns="http://schemas.openxmlformats.org/spreadsheetml/2006/main">
  <c r="T16" i="1" l="1"/>
  <c r="T17" i="1"/>
  <c r="T14" i="1"/>
  <c r="T13" i="1"/>
  <c r="T12" i="1"/>
  <c r="T9" i="1"/>
  <c r="T11" i="1"/>
  <c r="T10" i="1"/>
  <c r="T15" i="1"/>
  <c r="W31" i="1"/>
  <c r="T35" i="1"/>
  <c r="T34" i="1"/>
  <c r="T33" i="1"/>
  <c r="T32" i="1"/>
  <c r="T31" i="1"/>
  <c r="T30" i="1"/>
  <c r="T29" i="1"/>
  <c r="T28" i="1"/>
  <c r="V9" i="1"/>
</calcChain>
</file>

<file path=xl/sharedStrings.xml><?xml version="1.0" encoding="utf-8"?>
<sst xmlns="http://schemas.openxmlformats.org/spreadsheetml/2006/main" count="664" uniqueCount="380">
  <si>
    <t>Title</t>
  </si>
  <si>
    <t>Authors</t>
  </si>
  <si>
    <t>Source Title</t>
  </si>
  <si>
    <t>Publication Year</t>
  </si>
  <si>
    <t>DOI</t>
  </si>
  <si>
    <t>Year</t>
  </si>
  <si>
    <t>The use of fish metabolic, pathological and parasitological indices in pollution monitoring - II. The Red Sea and Mediterranean</t>
  </si>
  <si>
    <t>Diamant, A; Banet, A; Paperna, I; von Westernhagen, H; Broeg, K; Kruener, G; Koerting, W; Zander, S</t>
  </si>
  <si>
    <t>10.1007/s101520050024</t>
  </si>
  <si>
    <t>B</t>
  </si>
  <si>
    <t>G</t>
  </si>
  <si>
    <t>Developmental patterns within a multispecies reef fishery: Management applications for essential fish habitats and protected areas</t>
  </si>
  <si>
    <t>Lindeman, KC; Pugliese, R; Waugh, GT; Ault, JS</t>
  </si>
  <si>
    <t>A</t>
  </si>
  <si>
    <t>D</t>
  </si>
  <si>
    <t>Tolerance to high temperatures and potential impact of sea warming on reef fishes of Gorgona Island (tropical eastern Pacific)</t>
  </si>
  <si>
    <t>Mora, C; Ospina, AF</t>
  </si>
  <si>
    <t>C</t>
  </si>
  <si>
    <t>E</t>
  </si>
  <si>
    <t>Larval reef fish could use odour for detection, retention and orientation to reefs</t>
  </si>
  <si>
    <t>Atema, J; Kingsford, MJ; Gerlach, G</t>
  </si>
  <si>
    <t>10.3354/meps241151</t>
  </si>
  <si>
    <t>Experimental effect of cold, La Nina temperatures on the survival of reef fishes from Gorgona Island (eastern Pacific Ocean)</t>
  </si>
  <si>
    <t>10.1007/s00227-002-0862-1</t>
  </si>
  <si>
    <t>Effect of body size on reef fish tolerance to extreme low and high temperatures</t>
  </si>
  <si>
    <t>Ospina, AF; Mora, C</t>
  </si>
  <si>
    <t>10.1023/B:EBFI.0000035429.39129.34</t>
  </si>
  <si>
    <t>Sublethal effects of coral bleaching on an obligate coral feeding butterflyfish</t>
  </si>
  <si>
    <t>Pratchett, MS; Wilson, SK; Berumen, ML; McCormick, MI</t>
  </si>
  <si>
    <t>10.1007/s00338-004-0394-x</t>
  </si>
  <si>
    <t>Effect of temperature and salinity on the energetics of juvenile gray snapper (Lutjanus griseus): implications for nursery habitat value</t>
  </si>
  <si>
    <t>Wuenschel, MJ; Jugovich, AR; Hare, JA</t>
  </si>
  <si>
    <t>10.1016/j.jembe.2004.07.007</t>
  </si>
  <si>
    <t>Cytomorphological alterations of the thymus, spleen, head-kidney, and liver in cardinal fish (Apogonidae, Teleostei) as bioindicators of stress</t>
  </si>
  <si>
    <t>Fishelson, L</t>
  </si>
  <si>
    <t>10.1002/jmor.10385</t>
  </si>
  <si>
    <t>Effect of the rate of temperature increase of the dynamic method on the heat tolerance of fishes</t>
  </si>
  <si>
    <t>Mora, C; Maya, MF</t>
  </si>
  <si>
    <t>10.1016/j.jtherbio.2006.01.005</t>
  </si>
  <si>
    <t>Effects-based assessment in a tropical coastal system: Status of bicolor damselfish (Stegastes partitus) on the north shore of Cuba</t>
  </si>
  <si>
    <t>Aguilar, Consuelo; Gonzalez-Sanson, Gaspar; Hernandez, Ivet; MacLatchy, Deborah L.; Munkittrick, Kelly R.</t>
  </si>
  <si>
    <t>10.1016/j.ecoenv.2006.05.004</t>
  </si>
  <si>
    <t>Local replenishment of coral reef fish populations in a marine reserve</t>
  </si>
  <si>
    <t>Almany, Glenn R.; Berumen, Michael L.; Thorrold, Simon R.; Planes, Serge; Jones, Geoffrey P.</t>
  </si>
  <si>
    <t>10.1126/science.1140597</t>
  </si>
  <si>
    <t>Do cleaning organisms reduce the stress response of client reef fish?</t>
  </si>
  <si>
    <t>Bshary, Redouan; Oliveira, Rui F.; Oliveira, Tania S. F.; Canario, Adelino V. M.</t>
  </si>
  <si>
    <t>10.1186/1742-9994-4-21</t>
  </si>
  <si>
    <t>Reproductive periodicity and steroid hormone profiles in the sex-changing coral-reef fish, Plectropomus leopardus</t>
  </si>
  <si>
    <t>Frisch, A. J.; McCormick, M. I.; Pankhurst, N. W.</t>
  </si>
  <si>
    <t>10.1007/s00338-006-0183-9</t>
  </si>
  <si>
    <t>The use of animal-borne imaging to assess post-release behavior as it relates to capture stress in grey reef sharks, Carcharhinus amblyrhynchos</t>
  </si>
  <si>
    <t>Skomal, Gregory; Lobel, Phillip S.; Marshall, Greg</t>
  </si>
  <si>
    <t>Tracking recruitment pathways of Chromis viridis in the Gulf of Aqaba using otolith chemistry</t>
  </si>
  <si>
    <t>Ben-Tzvi, O.; Kiflawi, M.; Gaines, S. D.; Al-Zibdah, M.; Sheehy, M. S.; Paradis, G. L.; Abelson, A.</t>
  </si>
  <si>
    <t>10.3354/meps07343</t>
  </si>
  <si>
    <t>Coral reef fish smell leaves to find island homes</t>
  </si>
  <si>
    <t>Dixson, Danielle L.; Jones, Geoffrey P.; Munday, Philip L.; Planes, Serge; Pratchett, Morgan S.; Srinivasan, Maya; Syms, Craig; Thorrold, Simon R.</t>
  </si>
  <si>
    <t>10.1098/rspb.2008.0876</t>
  </si>
  <si>
    <t>Selective mortality of a coral reef damselfish: role of predator-competitor synergisms</t>
  </si>
  <si>
    <t>Figueira, Will F.; Booth, David J.; Gregson, Marcus A.</t>
  </si>
  <si>
    <t>10.1007/s00442-008-0985-2</t>
  </si>
  <si>
    <t>H</t>
  </si>
  <si>
    <t>Postsettlement survival linked to larval life in a marine fish</t>
  </si>
  <si>
    <t>Hamilton, Scott L.; Regetz, James; Warner, Robert R.</t>
  </si>
  <si>
    <t>10.1073/pnas.0707676105</t>
  </si>
  <si>
    <t>Habitat-related variation in reproductive endocrine condition in the coral reef damselfish Acanthochromis polyacanthus</t>
  </si>
  <si>
    <t>Pankhurst, N. W.; Fitzgibbon, Q. P.; Pankhurst, P. M.; King, H. R.</t>
  </si>
  <si>
    <t>10.1016/j.ygcen.2007.07.003</t>
  </si>
  <si>
    <t>Critical thermal tolerance polygons of tropical marine fishes from Sulawesi, Indonesia</t>
  </si>
  <si>
    <t>Eme, John; Bennett, Wayne A.</t>
  </si>
  <si>
    <t>10.1016/j.jtherbio.2009.02.005</t>
  </si>
  <si>
    <t>Growth of reef fishes in response to live coral cover</t>
  </si>
  <si>
    <t>Feary, David A.; McCormick, Mark I.; Jones, Geoffrey P.</t>
  </si>
  <si>
    <t>10.1016/j.jembe.2009.03.002</t>
  </si>
  <si>
    <t>Performance of tropical fish recruiting to temperate habitats: role of ambient temperature and implications of climate change</t>
  </si>
  <si>
    <t>Figueira, Will F.; Biro, Peter; Booth, David J.; Valenzuela, Vanessa C.</t>
  </si>
  <si>
    <t>10.3354/meps08057</t>
  </si>
  <si>
    <t>total</t>
  </si>
  <si>
    <t>Reproductive dynamics and nursery habitat preferences of two commercially important Indo-Pacific red snappers Lutjanus erythropterus and L-malabaricus</t>
  </si>
  <si>
    <t>Fry, Gary; Milton, David A.; Van Der Velde, Tonya; Stobutzki, Ilona; Andamari, Retno; Badrudin; Sumiono, Bambang</t>
  </si>
  <si>
    <t>10.1007/s12562-008-0034-4</t>
  </si>
  <si>
    <t>Interacting effects of elevated temperature and ocean acidification on the aerobic performance of coral reef fishes</t>
  </si>
  <si>
    <t>Munday, Philip L.; Crawley, Natalie E.; Nilsson, Goran E.</t>
  </si>
  <si>
    <t>10.3354/meps08137</t>
  </si>
  <si>
    <t>Effects of ocean acidification on the early life history of a tropical marine fish</t>
  </si>
  <si>
    <t>Munday, Philip L.; Donelson, Jennifer M.; Dixson, Danielle L.; Endo, Geoff G. K.</t>
  </si>
  <si>
    <t>10.1098/rspb.2009.0784</t>
  </si>
  <si>
    <t>Category</t>
  </si>
  <si>
    <t>Elevated temperature reduces the respiratory scope of coral reef fishes</t>
  </si>
  <si>
    <t>Nilsson, Goran E.; Crawley, Natalie; Lunde, Ida G.; Munday, Philip L.</t>
  </si>
  <si>
    <t>10.1111/j.1365-2486.2008.01767.x</t>
  </si>
  <si>
    <t>Neurosensory/behavior</t>
  </si>
  <si>
    <t>Counter-Gradient Variation in Respiratory Performance of Coral Reef Fishes at Elevated Temperatures</t>
  </si>
  <si>
    <t>Gardiner, Naomi M.; Munday, Philip L.; Nilsson, Goran E.</t>
  </si>
  <si>
    <t>10.1371/journal.pone.0013299</t>
  </si>
  <si>
    <t>Influence of habitat degradation on fish replenishment</t>
  </si>
  <si>
    <t>McCormick, M. I.; Moore, J. A. Y.; Munday, P. L.</t>
  </si>
  <si>
    <t>10.1007/s00338-010-0620-7</t>
  </si>
  <si>
    <t>Replenishment of fish populations is threatened by ocean acidification</t>
  </si>
  <si>
    <t>Munday, Philip L.; Dixson, Danielle L.; McCormick, Mark I.; Meekan, Mark; Ferrari, Maud C. O.; Chivers, Douglas P.</t>
  </si>
  <si>
    <t>10.1073/pnas.1004519107</t>
  </si>
  <si>
    <t>Thermal tolerance</t>
  </si>
  <si>
    <t>Effects of elevated temperature on coral reef fishes: Loss of hypoxia tolerance and inability to acclimate</t>
  </si>
  <si>
    <t>Nilsson, Goran E.; Ostlund-Nilsson, Sara; Munday, Philip L.</t>
  </si>
  <si>
    <t>10.1016/j.cbpa.2010.03.009</t>
  </si>
  <si>
    <t>Swim performance</t>
  </si>
  <si>
    <t>Long-term movement patterns and trophic ecology of blacktip reef sharks (Carcharhinus melanopterus) at Palmyra Atoll</t>
  </si>
  <si>
    <t>Papastamatiou, Yannis P.; Friedlander, Alan M.; Caselle, Jennifer E.; Lowe, Christopher G.</t>
  </si>
  <si>
    <t>10.1016/j.jembe.2010.02.009</t>
  </si>
  <si>
    <t>Terrestrial chemical cues help coral reef fish larvae locate settlement habitat surrounding islands</t>
  </si>
  <si>
    <t>Dixson, Danielle L.; Jones, Geoffrey P.; Munday, Philip L.; Pratchett, Morgan S.; Srinivasan, Maya; Planes, Serge; Thorrold, Simon R.</t>
  </si>
  <si>
    <t>10.1002/ece3.53</t>
  </si>
  <si>
    <t>Acclimation to predicted ocean warming through developmental plasticity in a tropical reef fish</t>
  </si>
  <si>
    <t>Donelson, Jennifer M.; Munday, Philip L.; McCormick, Mark I.; Nilsson, Goran E.</t>
  </si>
  <si>
    <t>10.1111/j.1365-2486.2010.02339.x</t>
  </si>
  <si>
    <t>Reproduction</t>
  </si>
  <si>
    <t>Thermal responses of juvenile squaretail mullet (Liza vaigiensis) and juvenile crescent terapon (Terapon jarbua) acclimated at near-lethal temperatures, and the implications for climate change</t>
  </si>
  <si>
    <t>Eme, John; Dabruzzi, Theresa F.; Bennett, Wayne A.</t>
  </si>
  <si>
    <t>10.1016/j.jembe.2011.01.009</t>
  </si>
  <si>
    <t>Reproductive/Stress hormones</t>
  </si>
  <si>
    <t>Simple ecological trade-offs give rise to emergent cross-ecosystem distributions of a coral reef fish</t>
  </si>
  <si>
    <t>Grol, Monique G. G.; Nagelkerken, Ivan; Rypel, Andrew L.; Layman, Craig A.</t>
  </si>
  <si>
    <t>10.1007/s00442-010-1833-8</t>
  </si>
  <si>
    <t>Increasing ocean temperature reduces the metabolic performance and swimming ability of coral reef damselfishes</t>
  </si>
  <si>
    <t>Johansen, J. L.; Jones, G. P.</t>
  </si>
  <si>
    <t>10.1111/j.1365-2486.2011.02436.x</t>
  </si>
  <si>
    <t>Growth history and intrinsic factors influence risk assessment at a critical life transition for a fish</t>
  </si>
  <si>
    <t>Loennstedt, O. M.; McCormick, M. I.</t>
  </si>
  <si>
    <t>10.1007/s00338-011-0768-9</t>
  </si>
  <si>
    <t>Protein function/amount</t>
  </si>
  <si>
    <t>Ocean acidification does not affect the early life history development of a tropical marine fish</t>
  </si>
  <si>
    <t>Munday, Philip L.; Gagliano, Monica; Donelson, Jennifer M.; Dixson, Danielle L.; Thorrold, Simon R.</t>
  </si>
  <si>
    <t>10.3354/meps08990</t>
  </si>
  <si>
    <t>Optimal temperature for growth and condition of an endemic subtropical anemonefish</t>
  </si>
  <si>
    <t>Rushworth, Kelvin J. W.; Smith, Stephen D. A.; Cowden, Kenneth L.; Purcell, Steven W.</t>
  </si>
  <si>
    <t>10.1016/j.aquaculture.2011.06.004</t>
  </si>
  <si>
    <t>Habitat-associated intraspecific variation in behavior and stress responses in a demersal coral reef fish</t>
  </si>
  <si>
    <t>Schrandt, Meagan N.; Lema, Sean C.</t>
  </si>
  <si>
    <t>10.3354/meps09411</t>
  </si>
  <si>
    <t>Ocean acidification erodes crucial auditory behaviour in a marine fish</t>
  </si>
  <si>
    <t>Simpson, Stephen D.; Munday, Philip L.; Wittenrich, Matthew L.; Manassa, Rachel; Dixson, Danielle L.; Gagliano, Monica; Yan, Hong Y.</t>
  </si>
  <si>
    <t>10.1098/rsbl.2011.0293</t>
  </si>
  <si>
    <t>Effects of chlorpyrifos on cholinesterase activity and stress markers in the tropical reef fish Acanthochromis polyacanthus</t>
  </si>
  <si>
    <t>Botte, E. S.; Jerry, D. R.; King, S. Codi; Smith-Keune, C.; Negri, A. P.</t>
  </si>
  <si>
    <t>10.1016/j.marpolbul.2011.08.020</t>
  </si>
  <si>
    <t>Climate change may affect fish through an interaction of parental and juvenile environments</t>
  </si>
  <si>
    <t>Donelson, J. M.; Munday, P. L.; McCormick, M. I.</t>
  </si>
  <si>
    <t>10.1007/s00338-012-0899-7</t>
  </si>
  <si>
    <t>Rapid transgenerational acclimation of a tropical reef fish to climate change</t>
  </si>
  <si>
    <t>Donelson, J. M.; Munday, P. L.; McCormick, M. I.; Pitcher, C. R.</t>
  </si>
  <si>
    <t>10.1038/NCLIMATE1323</t>
  </si>
  <si>
    <t>Thermal sensitivity does not determine acclimation capacity for a tropical reef fish</t>
  </si>
  <si>
    <t>Donelson, Jennifer M.; Munday, Philip L.</t>
  </si>
  <si>
    <t>10.1111/j.1365-2656.2012.01982.x</t>
  </si>
  <si>
    <t>Fisheries</t>
  </si>
  <si>
    <t>Effects of Ocean Acidification on Learning in Coral Reef Fishes</t>
  </si>
  <si>
    <t>Ferrari, Maud C. O.; Manassa, Rachel P.; Dixson, Danielle L.; Munday, Philip L.; McCormick, Mark I.; Meekan, Mark G.; Sih, Andrew; Chivers, Douglas P.</t>
  </si>
  <si>
    <t>10.1371/journal.pone.0031478</t>
  </si>
  <si>
    <t>Pollution</t>
  </si>
  <si>
    <t>Learn and live: predator experience and feeding history determines prey behaviour and survival</t>
  </si>
  <si>
    <t>Loennstedt, Oona M.; McCormick, Mark I.; Meekan, Mark G.; Ferrari, Maud C. O.; Chivers, Douglas P.</t>
  </si>
  <si>
    <t>10.1098/rspb.2011.2516</t>
  </si>
  <si>
    <t>Habitat loss/change/use</t>
  </si>
  <si>
    <t>Parental environment mediates impacts of increased carbon dioxide on a coral reef fish</t>
  </si>
  <si>
    <t>Miller, Gabrielle M.; Watson, Sue-Ann; Donelson, Jennifer M.; McCormick, Mark I.; Munday, Philip L.</t>
  </si>
  <si>
    <t>10.1038/NCLIMATE1599</t>
  </si>
  <si>
    <t>Near-future carbon dioxide levels alter fish behaviour by interfering with neurotransmitter function</t>
  </si>
  <si>
    <t>Nilsson, Goran E.; Dixson, Danielle L.; Domenici, Paolo; McCormick, Mark I.; Sorensen, Christina; Watson, Sue-Ann; Munday, Philip L.</t>
  </si>
  <si>
    <t>10.1038/NCLIMATE1352</t>
  </si>
  <si>
    <t>Climate change</t>
  </si>
  <si>
    <t>Increasing suspended sediment reduces foraging, growth and condition of a planktivorous damselfish</t>
  </si>
  <si>
    <t>Wenger, Amelia S.; Johansen, Jacob L.; Jones, Geoffrey P.</t>
  </si>
  <si>
    <t>10.1016/j.jembe.2012.06.004</t>
  </si>
  <si>
    <t>F</t>
  </si>
  <si>
    <t>Effects of seascape context on condition, abundance, and secondary production of a coral reef fish, Haemulon plumierii</t>
  </si>
  <si>
    <t>Yeager, Lauren A.; Acevedo, Christina L.; Layman, Craig A.</t>
  </si>
  <si>
    <t>10.3354/meps09855</t>
  </si>
  <si>
    <t>Diseases/Injuries</t>
  </si>
  <si>
    <t>Life-history traits of the common snook Centropomus undecimalis in a Caribbean estuary and large-scale biogeographic patterns relevant to management</t>
  </si>
  <si>
    <t>Andrade, H.; Santos, J.; Taylor, R.</t>
  </si>
  <si>
    <t>10.1111/jfb.12123</t>
  </si>
  <si>
    <t>Response to ocean acidification in larvae of a large tropical marine fish, Rachycentron canadum</t>
  </si>
  <si>
    <t>Bignami, Sean; Sponaugle, Su; Cowen, Robert K.</t>
  </si>
  <si>
    <t>10.1111/gcb.12133</t>
  </si>
  <si>
    <t>Bioenergetics and Trophic Impacts of the Invasive Indo-Pacific Lionfish</t>
  </si>
  <si>
    <t>Cerino, David; Overton, Anthony S.; Rice, James A.; Morris, James A., Jr.</t>
  </si>
  <si>
    <t>10.1080/00028487.2013.811098</t>
  </si>
  <si>
    <t>Species-specific effects of near-future CO2 on the respiratory performance of two tropical prey fish and their predator</t>
  </si>
  <si>
    <t>Couturier, Christine S.; Stecyk, Jonathan A. W.; Rummer, Jodie L.; Munday, Philip L.; Nilsson, Goran E.</t>
  </si>
  <si>
    <t>10.1016/j.cbpa.2013.07.025</t>
  </si>
  <si>
    <t>Juvenile Ribbontail Stingray, Taeniura lymma (ForsskAyenl, 1775) (Chondrichthyes, Dasyatidae), demonstrate a unique suite of physiological adaptations to survive hyperthermic nursery conditions</t>
  </si>
  <si>
    <t>Dabruzzi, Theresa F.; Bennett, Wayne A.; Rummer, Jodie L.; Fangue, Nann A.</t>
  </si>
  <si>
    <t>10.1007/s10750-012-1249-z</t>
  </si>
  <si>
    <t>Evidence for developmental thermal acclimation in the damselfish, Pomacentrus moluccensis</t>
  </si>
  <si>
    <t>Grenchik, M. K.; Donelson, J. M.; Munday, P. L.</t>
  </si>
  <si>
    <t>10.1007/s00338-012-0949-1</t>
  </si>
  <si>
    <t>Climate change and the performance of larval coral reef fishes: the interaction between temperature and food availability</t>
  </si>
  <si>
    <t>McLeod, Ian M.; Rummer, Jodie L.; Clark, Timothy D.; Jones, Geoffrey P.; McCormick, Mark I.; Wenger, Amelia S.; Munday, Philip L.</t>
  </si>
  <si>
    <t>10.1093/conphys/cot024</t>
  </si>
  <si>
    <t>Elevated CO2 affects the behavior of an ecologically and economically important coral reef fish</t>
  </si>
  <si>
    <t>Munday, Philip L.; Pratchett, Morgan S.; Dixson, Danielle L.; Donelson, Jennifer M.; Endo, Geoff G. K.; Reynolds, Adam D.; Knuckey, Richard</t>
  </si>
  <si>
    <t>10.1007/s00227-012-2111-6</t>
  </si>
  <si>
    <t>Retention of a transgenerational marker ((137)Barium) in tissues of adult female anemonefish and assessment of physiological stress</t>
  </si>
  <si>
    <t>Roy, Alexandra-Sophie; Frisch, Ashley J.; Syms, Craig; Thorrold, Simon R.; Jones, Geoffrey P.</t>
  </si>
  <si>
    <t>10.1007/s10641-012-0029-y</t>
  </si>
  <si>
    <t>Elevated CO2 enhances aerobic scope of a coral reef fish</t>
  </si>
  <si>
    <t>Rummer, Jodie L.; Stecyk, Jonathan A. W.; Couturier, Christine S.; Watson, Sue-Ann; Nilsson, Goran E.; Munday, Philip L.</t>
  </si>
  <si>
    <t>10.1093/conphys/cot023</t>
  </si>
  <si>
    <t>Parental effects improve escape performance of juvenile reef fish in a high-CO2 world</t>
  </si>
  <si>
    <t>Allan, Bridie J. M.; Miller, Gabrielle M.; McCormick, Mark I.; Domenici, Paolo; Munday, Philip L.</t>
  </si>
  <si>
    <t>10.1098/rspb.2013.2179</t>
  </si>
  <si>
    <t>Refuge-Seeking Impairments Mirror Metabolic Recovery Following Fisheries-Related Stressors in the Spanish Flag Snapper (Lutjanus carponotatus) on the Great Barrier Reef</t>
  </si>
  <si>
    <t>Cooke, Steven J.; Messmer, Vanessa; Tobin, Andrew J.; Pratchett, Morgan S.; Clark, Timothy D.</t>
  </si>
  <si>
    <t>10.1086/671166</t>
  </si>
  <si>
    <t>Reproductive Acclimation to Increased Water Temperature in a Tropical Reef Fish</t>
  </si>
  <si>
    <t>Donelson, Jennifer M.; McCormick, Mark I.; Booth, David J.; Munday, Philip L.</t>
  </si>
  <si>
    <t>10.1371/journal.pone.0097223</t>
  </si>
  <si>
    <t>Gender-specific benefits of eating eggs at resident reef fish spawning aggregation sites</t>
  </si>
  <si>
    <t>Fraser, Matthew R.; McCormick, Mark I.</t>
  </si>
  <si>
    <t>10.3354/meps11021</t>
  </si>
  <si>
    <t>Trophic ecology of large predatory reef fishes: energy pathways, trophic level, and implications for fisheries in a changing climate</t>
  </si>
  <si>
    <t>Frisch, Ashley J.; Ireland, Matthew; Baker, Ronald</t>
  </si>
  <si>
    <t>10.1007/s00227-013-2315-4</t>
  </si>
  <si>
    <t>Fish growth, reproduction, and tissue production on artificial reefs relative to natural reefs</t>
  </si>
  <si>
    <t>Granneman, Jennifer E.; Steele, Mark A.</t>
  </si>
  <si>
    <t>10.1093/icesjms/fsu082</t>
  </si>
  <si>
    <t>Growth potential and predation risk drive ontogenetic shifts among nursery habitats in a coral reef fish</t>
  </si>
  <si>
    <t>Grol, Monique G. G.; Rypel, Andrew L.; Nagelkerken, Ivan</t>
  </si>
  <si>
    <t>10.3354/meps10682</t>
  </si>
  <si>
    <t>A product of its environment: the epaulette shark (Hemiscyllium ocellatum) exhibits physiological tolerance to elevated environmental CO2</t>
  </si>
  <si>
    <t>Heinrich, Dennis D. U.; Rummer, Jodie L.; Morash, Andrea J.; Watson, Sue-Ann; Simpfendorfer, Colin A.; Heupel, Michelle R.; Munday, Philip L.</t>
  </si>
  <si>
    <t>10.1093/conphys/cou047</t>
  </si>
  <si>
    <t>Early-life exposure to climate change impairs tropical shark survival</t>
  </si>
  <si>
    <t>Rosa, Rui; Baptista, Miguel; Lopes, Vanessa M.; Pegado, Maria Rita; Paula, Jose Ricardo; Truebenbach, Katja; Leal, Miguel Costa; Calado, Ricardo; Repolho, Tiago</t>
  </si>
  <si>
    <t>10.1098/rspb.2014.1738</t>
  </si>
  <si>
    <t>Life on the edge: thermal optima for aerobic scope of equatorial reef fishes are close to current day temperatures</t>
  </si>
  <si>
    <t>Rummer, Jodie L.; Couturier, Christine S.; Stecyk, Jonathan A. W.; Gardiner, Naomi M.; Kinch, Jeff P.; Nilsson, Goran E.; Munday, Philip L.</t>
  </si>
  <si>
    <t>10.1111/gcb.12455</t>
  </si>
  <si>
    <t>Seasonal blood chemistry response of sub-tropical nearshore fishes to climate change</t>
  </si>
  <si>
    <t>Shultz, Aaron D.; Zuckerman, Zachary C.; Stewart, Heather A.; Suski, Cory D.</t>
  </si>
  <si>
    <t>10.1093/conphys/cou028</t>
  </si>
  <si>
    <t>Aerobic vs. anaerobic scope: sibling species of fish indicate that temperature dependence of hypoxia tolerance can predict future survival</t>
  </si>
  <si>
    <t>Sorensen, Christina; Munday, Philip L.; Nilsson, Goran E.</t>
  </si>
  <si>
    <t>Suspended sediment prolongs larval development in a coral reef fish</t>
  </si>
  <si>
    <t>Wenger, Amelia S.; McCormick, Mark I.; Endo, Geoffrey G. K.; McLeod, Ian M.; Kroon, Frederieke J.; Jones, Geoffrey P.</t>
  </si>
  <si>
    <t>10.1242/jeb.094409</t>
  </si>
  <si>
    <t>Feeling the heat: the effect of acute temperature changes on predator-prey interactions in coral reef fish</t>
  </si>
  <si>
    <t>Allan, Bridie J. M.; Domenici, Paolo; Munday, Phillip L.; McCormick, Mark I.</t>
  </si>
  <si>
    <t>10.1093/conphys/cov011</t>
  </si>
  <si>
    <t>Active in the sac: damselfish embryos use innate recognition of odours to learn predation risk before hatching</t>
  </si>
  <si>
    <t>Atherton, Jennifer Ann; McCormick, Mark Ian</t>
  </si>
  <si>
    <t>10.1016/j.anbehav.2015.01.033</t>
  </si>
  <si>
    <t>Blacktip reef sharks (Carcharhinus melanopterus) show high capacity for wound healing and recovery following injury</t>
  </si>
  <si>
    <t>Chin, Andrew; Mourier, Johann; Rummer, Jodie L.</t>
  </si>
  <si>
    <t>10.1093/conphys/cov062</t>
  </si>
  <si>
    <t>Development in a warm future ocean may enhance performance in some species</t>
  </si>
  <si>
    <t>Donelson, Jennifer M.</t>
  </si>
  <si>
    <t>10.1016/j.jembe.2015.07.008</t>
  </si>
  <si>
    <t>Interactive effects of ocean acidification and rising sea temperatures alter predation rate and predator selectivity in reef fish communities</t>
  </si>
  <si>
    <t>Ferrari, Maud. C. O.; Munday, Philip L.; Rummer, Jodie L.; McCormick, Mark I.; Corkill, Katherine; Watson, Sue-Ann; Allan, Bridie J. M.; Meekan, Mark G.; Chivers, Douglas P.</t>
  </si>
  <si>
    <t>10.1111/gcb.12818</t>
  </si>
  <si>
    <t>Smells Like Home: The Role of Olfactory Cues in the Homing Behavior of Blacktip Sharks, Carcharhinus limbatus</t>
  </si>
  <si>
    <t>Gardiner, Jayne M.; Whitney, Nicholas M.; Hueter, Robert E.</t>
  </si>
  <si>
    <t>10.1093/icb/icv087</t>
  </si>
  <si>
    <t>Exposure of clownfish larvae to suspended sediment levels found on the Great Barrier Reef: Impacts on gill structure and microbiome</t>
  </si>
  <si>
    <t>Hess, Sybille; Wenger, Amelia S.; Ainsworth, Tracy D.; Rummer, Jodie L.</t>
  </si>
  <si>
    <t>10.1038/srep10561</t>
  </si>
  <si>
    <t>Winter temperatures decrease swimming performance and limit distributions of tropical damselfishes</t>
  </si>
  <si>
    <t>Johansen, Jacob L.; Steffensen, John F.; Jones, Geoffrey P.</t>
  </si>
  <si>
    <t>10.1093/conphys/cov039</t>
  </si>
  <si>
    <t>Duration of migration and reproduction in males is dependent on energy reserve in a fish forming spawning aggregations</t>
  </si>
  <si>
    <t>Kawabata, Yuuki; Nanami, Atsushi; Yamamoto, Ken; Sato, Taku; Kuwahara, Koichi; Koga, Megumi; Kawaguchi, Kazuhiro; Yamaguchi, Tomofumi; Ohta, Itaru; Kawabe, Ryo; Nishihara, Gregory N.; Yagi, Mitsuharu; Soyano, Kiyoshi</t>
  </si>
  <si>
    <t>10.3354/meps11380</t>
  </si>
  <si>
    <t>Predicting future thermal habitat suitability of competing native and invasive fish species: from metabolic scope to oceanographic modelling</t>
  </si>
  <si>
    <t>Marras, Stefano; Cucco, Andrea; Antognarelli, Fabio; Azzurro, Ernesto; Milazzo, Marco; Bariche, Michel; Butenschon, Momme; Kay, Susan; Di Bitetto, Massimiliano; Quattrocchi, Giovanni; Sinerchia, Matteo; Domenici, Paolo</t>
  </si>
  <si>
    <t>10.1093/conphys/cou059</t>
  </si>
  <si>
    <t>Latitudinal variation in larval development of coral reef fishes: implications of a warming ocean</t>
  </si>
  <si>
    <t>McLeod, I. M.; McCormick, M. I.; Munday, P. L.; Clark, T. D.; Wenger, A. S.; Brooker, R. M.; Takahashi, M.; Jones, G. P.</t>
  </si>
  <si>
    <t>10.3354/meps11136</t>
  </si>
  <si>
    <t>Temperature is the evil twin: effects of increased temperature and ocean acidification on reproduction in a reef fish</t>
  </si>
  <si>
    <t>Miller, G. M.; Kroon, F. J.; Metcalfe, S.; Munday, P. L.</t>
  </si>
  <si>
    <t>10.1890/14-0559.1</t>
  </si>
  <si>
    <t>Behavioural thermoregulation in a temperature-sensitive coral reef fish, the five-lined cardinalfish (Cheilodipterus quinquelineatus)</t>
  </si>
  <si>
    <t>Nay, Tiffany J.; Johansen, Jacob L.; Habary, Adam; Steffensen, John F.; Rummer, Jodie L.</t>
  </si>
  <si>
    <t>10.1007/s00338-015-1353-4</t>
  </si>
  <si>
    <t>Swimming energetics and thermal ecology of adult bonefish (Albula vulpes): a combined laboratory and field study in Eleuthera, The Bahamas</t>
  </si>
  <si>
    <t>Nowell, Liane B.; Brownscombe, Jacob W.; Gutowsky, Lee F. G.; Murchie, Karen J.; Suski, Cory D.; Danylchuk, Andy J.; Shultz, Aaron; Cooke, Steven J.</t>
  </si>
  <si>
    <t>10.1007/s10641-015-0420-6</t>
  </si>
  <si>
    <t>Ecotourism increases the field metabolic rate of whitetip reef sharks</t>
  </si>
  <si>
    <t>Barnett, Adam; Payne, Nicholas L.; Semmens, Jayson M.; Fitzpatrick, Richard</t>
  </si>
  <si>
    <t>10.1016/j.biocon.2016.05.009</t>
  </si>
  <si>
    <t>Simulated coal spill causes mortality and growth inhibition in tropical marine organisms</t>
  </si>
  <si>
    <t>Berry, Kathryn L. E.; Hoogenboom, Mia O.; Flores, Florita; Negri, Andrew P.</t>
  </si>
  <si>
    <t>10.1038/srep25894</t>
  </si>
  <si>
    <t>Will ocean acidification affect the early ontogeny of a tropical oviparous elasmobranch (Hemiscyllium ocellatum)?</t>
  </si>
  <si>
    <t>Johnson, Martijn S.; Kraver, Daniel W.; Renshaw, Gillian M. C.; Rummer, Jodie L.</t>
  </si>
  <si>
    <t>10.1093/conphys/cow003</t>
  </si>
  <si>
    <t>Physiological performance of warm-adapted marine ectotherms: Thermal limits of mitochondrial energy transduction efficiency</t>
  </si>
  <si>
    <t>Martinez, Eloy; Hendricks, Eric; Menze, Michael A.; Torres, Joseph J.</t>
  </si>
  <si>
    <t>10.1016/j.cbpa.2015.08.008</t>
  </si>
  <si>
    <t>Disrupted learning: habitat degradation impairs crucial antipredator responses in naive prey</t>
  </si>
  <si>
    <t>McCormick, Mark I.; Lonnstedt, Oona M.</t>
  </si>
  <si>
    <t>10.1098/rspb.2016.0441</t>
  </si>
  <si>
    <t>Effects of elevated CO2 on early life history development of the yellowtail kingfish, Seriola lalandi, a large pelagic fish</t>
  </si>
  <si>
    <t>Munday, Philip L.; Watson, Sue-Ann; Parsons, Darren M.; King, Alicia; Barr, Neill G.; Mcleod, Ian M.; Allan, Bridie J. M.; Pether, Steve M. J.</t>
  </si>
  <si>
    <t>10.1093/icesjms/fsv210</t>
  </si>
  <si>
    <t>Sediment pollution impacts sensory ability and performance of settling coral-reef fish</t>
  </si>
  <si>
    <t>O'Connor, J. Jack; Lecchini, David; Beck, Hayden J.; Cadiou, Gwenael; Lecellier, Gael; Booth, David J.; Nakamura, Yohei</t>
  </si>
  <si>
    <t>10.1007/s00442-015-3367-6</t>
  </si>
  <si>
    <t>Top predators negate the effect of mesopredators on prey physiology</t>
  </si>
  <si>
    <t>Palacios, Maria M.; Killen, Shaun S.; Nadler, Lauren E.; White, James R.; McCormick, Mark I.</t>
  </si>
  <si>
    <t>10.1111/1365-2656.12523</t>
  </si>
  <si>
    <t>Thermal tolerance of nearshore fishes across seasons: implications for coastal fish communities in a changing climate</t>
  </si>
  <si>
    <t>Shultz, Aaron D.; Zuckerman, Zachary C.; Suski, Cory D.</t>
  </si>
  <si>
    <t>10.1007/s00227-016-2858-2</t>
  </si>
  <si>
    <t>Anthropogenic noise increases fish mortality by predation</t>
  </si>
  <si>
    <t>Simpson, Stephen D.; Radford, Andrew N.; Nedelec, Sophie L.; Ferrari, Maud C. O.; Chivers, Douglas P.; McCormick, Mark I.; Meekan, Mark G.</t>
  </si>
  <si>
    <t>10.1038/ncomms10544</t>
  </si>
  <si>
    <t>Tourism/Diving/Boat activity</t>
  </si>
  <si>
    <t>Physiological measure</t>
  </si>
  <si>
    <t>Conservation aspect</t>
  </si>
  <si>
    <t>Physiol. cat.</t>
  </si>
  <si>
    <t>Conserv. cat.</t>
  </si>
  <si>
    <t>No. articles</t>
  </si>
  <si>
    <t>Björn Illing and Jodie L. Rummer</t>
  </si>
  <si>
    <t>* (none found before 1999)</t>
  </si>
  <si>
    <t>Ecotoxicology And Environmental Safety</t>
  </si>
  <si>
    <t>Conservation Physiology</t>
  </si>
  <si>
    <t>Proceedings Of The Royal Society B-Biological Sciences</t>
  </si>
  <si>
    <t>Science</t>
  </si>
  <si>
    <t>Journal Of Fish Biology</t>
  </si>
  <si>
    <t>Marine Ecology Progress Series</t>
  </si>
  <si>
    <t>Animal Behaviour</t>
  </si>
  <si>
    <t>Biological Conservation</t>
  </si>
  <si>
    <t>Scientific Reports</t>
  </si>
  <si>
    <t>Global Change Biology</t>
  </si>
  <si>
    <t>Marine Pollution Bulletin</t>
  </si>
  <si>
    <t>Frontiers In Zoology</t>
  </si>
  <si>
    <t>Transactions Of The American Fisheries Society</t>
  </si>
  <si>
    <t>Physiological And Biochemical Zoology</t>
  </si>
  <si>
    <t>Comparative Biochemistry And Physiology A-Molecular &amp; Integrative Physiology</t>
  </si>
  <si>
    <t>Hydrobiologia</t>
  </si>
  <si>
    <t>Helgoland Marine Research</t>
  </si>
  <si>
    <t>Ecology And Evolution</t>
  </si>
  <si>
    <t>Coral Reefs</t>
  </si>
  <si>
    <t>Nature Climate Change</t>
  </si>
  <si>
    <t>Journal Of Experimental Marine Biology And Ecology</t>
  </si>
  <si>
    <t>Plos One</t>
  </si>
  <si>
    <t>Journal Of Animal Ecology</t>
  </si>
  <si>
    <t>Journal Of Thermal Biology</t>
  </si>
  <si>
    <t>Oecologia</t>
  </si>
  <si>
    <t>Journal Of Morphology</t>
  </si>
  <si>
    <t>Marine Biology</t>
  </si>
  <si>
    <t>Fisheries Science</t>
  </si>
  <si>
    <t>Integrative And Comparative Biology</t>
  </si>
  <si>
    <t>Ices Journal Of Marine Science</t>
  </si>
  <si>
    <t>Proceedings Of The National Academy Of Sciences Of The United States Of America</t>
  </si>
  <si>
    <t>Bulletin Of Marine Science</t>
  </si>
  <si>
    <t>Ecological Applications</t>
  </si>
  <si>
    <t>Environmental Biology Of Fishes</t>
  </si>
  <si>
    <t>General And Comparative Endocrinology</t>
  </si>
  <si>
    <t>Aquaculture</t>
  </si>
  <si>
    <t>Biology Letters</t>
  </si>
  <si>
    <t>Nature Communications</t>
  </si>
  <si>
    <t>Marine Technology Society Journal</t>
  </si>
  <si>
    <t>Journal Of Experimental Biology</t>
  </si>
  <si>
    <t>Articles*</t>
  </si>
  <si>
    <t>Metabolic/Respiration rates</t>
  </si>
  <si>
    <t>Development, growth, condition, survival</t>
  </si>
  <si>
    <t>Predator-prey interactions</t>
  </si>
  <si>
    <t>10.1007/s002270100626</t>
  </si>
  <si>
    <t>10.4031/002533207787441999</t>
  </si>
  <si>
    <t>10.1111/gcb.12399</t>
  </si>
  <si>
    <t>na</t>
  </si>
  <si>
    <t>Population management</t>
  </si>
  <si>
    <r>
      <t xml:space="preserve">                  Physiological categories (</t>
    </r>
    <r>
      <rPr>
        <b/>
        <i/>
        <sz val="12"/>
        <color theme="1"/>
        <rFont val="Calibri"/>
        <family val="2"/>
        <scheme val="minor"/>
      </rPr>
      <t>n</t>
    </r>
    <r>
      <rPr>
        <b/>
        <sz val="12"/>
        <color theme="1"/>
        <rFont val="Calibri"/>
        <family val="2"/>
        <scheme val="minor"/>
      </rPr>
      <t xml:space="preserve"> = 9) are abbreviated with numbers, conservation categories with letters (</t>
    </r>
    <r>
      <rPr>
        <b/>
        <i/>
        <sz val="12"/>
        <color theme="1"/>
        <rFont val="Calibri"/>
        <family val="2"/>
        <scheme val="minor"/>
      </rPr>
      <t>n</t>
    </r>
    <r>
      <rPr>
        <b/>
        <sz val="12"/>
        <color theme="1"/>
        <rFont val="Calibri"/>
        <family val="2"/>
        <scheme val="minor"/>
      </rPr>
      <t xml:space="preserve"> = 8). Please find the article counts per category and the legend (green box) to the right side of the table as well as an annual overview of articles matching search requirements (grey box).</t>
    </r>
  </si>
  <si>
    <r>
      <t xml:space="preserve">Table S1: List of articles </t>
    </r>
    <r>
      <rPr>
        <b/>
        <i/>
        <sz val="12"/>
        <color theme="1"/>
        <rFont val="Calibri"/>
        <family val="2"/>
        <scheme val="minor"/>
      </rPr>
      <t>(n</t>
    </r>
    <r>
      <rPr>
        <b/>
        <sz val="12"/>
        <color theme="1"/>
        <rFont val="Calibri"/>
        <family val="2"/>
        <scheme val="minor"/>
      </rPr>
      <t xml:space="preserve"> = 99) dealing with both physiology and conservation aspects in coral reef fish (blue box). Articles were manually filtered from results of a literature search in Thomson Reuter's Web of Science </t>
    </r>
    <r>
      <rPr>
        <b/>
        <i/>
        <sz val="12"/>
        <color theme="1"/>
        <rFont val="Calibri"/>
        <family val="2"/>
        <scheme val="minor"/>
      </rPr>
      <t>(n</t>
    </r>
    <r>
      <rPr>
        <b/>
        <sz val="12"/>
        <color theme="1"/>
        <rFont val="Calibri"/>
        <family val="2"/>
        <scheme val="minor"/>
      </rPr>
      <t xml:space="preserve"> = 1,924; see original article for keywords).</t>
    </r>
  </si>
  <si>
    <t>Gas exchange and ion balance</t>
  </si>
  <si>
    <t>Physiology can contribute to better understanding, managing, and conserving coral reef fish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9" x14ac:knownFonts="1">
    <font>
      <sz val="11"/>
      <color theme="1"/>
      <name val="Calibri"/>
      <family val="2"/>
      <scheme val="minor"/>
    </font>
    <font>
      <b/>
      <sz val="10"/>
      <name val="Arial"/>
      <family val="2"/>
    </font>
    <font>
      <u/>
      <sz val="11"/>
      <color theme="10"/>
      <name val="Calibri"/>
      <family val="2"/>
      <scheme val="minor"/>
    </font>
    <font>
      <b/>
      <sz val="12"/>
      <name val="Calibri"/>
      <family val="2"/>
      <scheme val="minor"/>
    </font>
    <font>
      <sz val="12"/>
      <color theme="1"/>
      <name val="Calibri"/>
      <family val="2"/>
      <scheme val="minor"/>
    </font>
    <font>
      <b/>
      <sz val="12"/>
      <color theme="1"/>
      <name val="Calibri"/>
      <family val="2"/>
      <scheme val="minor"/>
    </font>
    <font>
      <b/>
      <sz val="14"/>
      <color theme="1"/>
      <name val="Calibri"/>
      <family val="2"/>
      <scheme val="minor"/>
    </font>
    <font>
      <b/>
      <i/>
      <sz val="12"/>
      <color theme="1"/>
      <name val="Calibri"/>
      <family val="2"/>
      <scheme val="minor"/>
    </font>
    <font>
      <sz val="11"/>
      <name val="Calibri"/>
      <family val="2"/>
      <scheme val="minor"/>
    </font>
  </fonts>
  <fills count="5">
    <fill>
      <patternFill patternType="none"/>
    </fill>
    <fill>
      <patternFill patternType="gray125"/>
    </fill>
    <fill>
      <patternFill patternType="solid">
        <fgColor theme="6" tint="0.59999389629810485"/>
        <bgColor indexed="64"/>
      </patternFill>
    </fill>
    <fill>
      <patternFill patternType="solid">
        <fgColor theme="8" tint="0.79998168889431442"/>
        <bgColor indexed="64"/>
      </patternFill>
    </fill>
    <fill>
      <patternFill patternType="solid">
        <fgColor theme="0" tint="-4.9989318521683403E-2"/>
        <bgColor indexed="64"/>
      </patternFill>
    </fill>
  </fills>
  <borders count="9">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0" fontId="2" fillId="0" borderId="0" applyNumberFormat="0" applyFill="0" applyBorder="0" applyAlignment="0" applyProtection="0"/>
  </cellStyleXfs>
  <cellXfs count="75">
    <xf numFmtId="0" fontId="0" fillId="0" borderId="0" xfId="0"/>
    <xf numFmtId="0" fontId="1" fillId="0" borderId="0" xfId="0" applyFont="1"/>
    <xf numFmtId="49" fontId="0" fillId="0" borderId="0" xfId="0" applyNumberFormat="1"/>
    <xf numFmtId="0" fontId="0" fillId="0" borderId="0" xfId="0" applyAlignment="1">
      <alignment horizontal="left"/>
    </xf>
    <xf numFmtId="0" fontId="0" fillId="0" borderId="0" xfId="0" applyFill="1"/>
    <xf numFmtId="49" fontId="0" fillId="0" borderId="0" xfId="0" applyNumberFormat="1" applyAlignment="1">
      <alignment horizontal="center"/>
    </xf>
    <xf numFmtId="3" fontId="0" fillId="0" borderId="0" xfId="0" applyNumberFormat="1" applyAlignment="1">
      <alignment horizontal="center"/>
    </xf>
    <xf numFmtId="1" fontId="0" fillId="0" borderId="0" xfId="0" applyNumberFormat="1" applyAlignment="1">
      <alignment horizontal="center"/>
    </xf>
    <xf numFmtId="0" fontId="0" fillId="0" borderId="0" xfId="0" applyAlignment="1">
      <alignment horizontal="center"/>
    </xf>
    <xf numFmtId="49" fontId="4" fillId="0" borderId="0" xfId="0" applyNumberFormat="1" applyFont="1"/>
    <xf numFmtId="0" fontId="4" fillId="0" borderId="0" xfId="0" applyFont="1"/>
    <xf numFmtId="0" fontId="0" fillId="2" borderId="4" xfId="0" applyFill="1" applyBorder="1" applyAlignment="1">
      <alignment horizontal="left"/>
    </xf>
    <xf numFmtId="0" fontId="0" fillId="0" borderId="0" xfId="0" applyFill="1" applyBorder="1"/>
    <xf numFmtId="0" fontId="3" fillId="3" borderId="1" xfId="0" applyFont="1" applyFill="1" applyBorder="1"/>
    <xf numFmtId="0" fontId="3" fillId="3" borderId="2" xfId="0" applyFont="1" applyFill="1" applyBorder="1"/>
    <xf numFmtId="0" fontId="3" fillId="3" borderId="2" xfId="0" applyFont="1" applyFill="1" applyBorder="1" applyAlignment="1">
      <alignment horizontal="center"/>
    </xf>
    <xf numFmtId="1" fontId="3" fillId="3" borderId="2" xfId="0" applyNumberFormat="1" applyFont="1" applyFill="1" applyBorder="1" applyAlignment="1">
      <alignment horizontal="left"/>
    </xf>
    <xf numFmtId="1" fontId="3" fillId="3" borderId="2" xfId="0" applyNumberFormat="1" applyFont="1" applyFill="1" applyBorder="1" applyAlignment="1">
      <alignment horizontal="center"/>
    </xf>
    <xf numFmtId="3" fontId="3" fillId="3" borderId="2" xfId="0" applyNumberFormat="1" applyFont="1" applyFill="1" applyBorder="1" applyAlignment="1">
      <alignment horizontal="center"/>
    </xf>
    <xf numFmtId="49" fontId="3" fillId="3" borderId="2" xfId="0" applyNumberFormat="1" applyFont="1" applyFill="1" applyBorder="1" applyAlignment="1">
      <alignment horizontal="left"/>
    </xf>
    <xf numFmtId="49" fontId="3" fillId="3" borderId="2" xfId="0" applyNumberFormat="1" applyFont="1" applyFill="1" applyBorder="1" applyAlignment="1">
      <alignment horizontal="center"/>
    </xf>
    <xf numFmtId="49" fontId="4" fillId="3" borderId="3" xfId="0" applyNumberFormat="1" applyFont="1" applyFill="1" applyBorder="1"/>
    <xf numFmtId="0" fontId="0" fillId="3" borderId="4" xfId="0" applyFill="1" applyBorder="1"/>
    <xf numFmtId="0" fontId="0" fillId="3" borderId="0" xfId="0" applyFill="1" applyBorder="1"/>
    <xf numFmtId="0" fontId="0" fillId="3" borderId="0" xfId="0" applyFill="1" applyBorder="1" applyAlignment="1">
      <alignment horizontal="center"/>
    </xf>
    <xf numFmtId="0" fontId="2" fillId="3" borderId="0" xfId="1" applyFill="1" applyBorder="1"/>
    <xf numFmtId="1" fontId="0" fillId="3" borderId="0" xfId="0" applyNumberFormat="1" applyFill="1" applyBorder="1" applyAlignment="1">
      <alignment horizontal="center"/>
    </xf>
    <xf numFmtId="0" fontId="0" fillId="3" borderId="0" xfId="0" applyNumberFormat="1" applyFill="1" applyBorder="1" applyAlignment="1">
      <alignment horizontal="center"/>
    </xf>
    <xf numFmtId="3" fontId="0" fillId="3" borderId="0" xfId="0" applyNumberFormat="1" applyFill="1" applyBorder="1" applyAlignment="1">
      <alignment horizontal="center"/>
    </xf>
    <xf numFmtId="49" fontId="0" fillId="3" borderId="0" xfId="0" applyNumberFormat="1" applyFill="1" applyBorder="1" applyAlignment="1">
      <alignment horizontal="center"/>
    </xf>
    <xf numFmtId="49" fontId="0" fillId="3" borderId="5" xfId="0" applyNumberFormat="1" applyFill="1" applyBorder="1"/>
    <xf numFmtId="0" fontId="0" fillId="3" borderId="6" xfId="0" applyFill="1" applyBorder="1"/>
    <xf numFmtId="0" fontId="0" fillId="3" borderId="7" xfId="0" applyFill="1" applyBorder="1"/>
    <xf numFmtId="0" fontId="0" fillId="3" borderId="7" xfId="0" applyFill="1" applyBorder="1" applyAlignment="1">
      <alignment horizontal="center"/>
    </xf>
    <xf numFmtId="1" fontId="0" fillId="3" borderId="7" xfId="0" applyNumberFormat="1" applyFill="1" applyBorder="1" applyAlignment="1">
      <alignment horizontal="center"/>
    </xf>
    <xf numFmtId="3" fontId="0" fillId="3" borderId="7" xfId="0" applyNumberFormat="1" applyFill="1" applyBorder="1" applyAlignment="1">
      <alignment horizontal="center"/>
    </xf>
    <xf numFmtId="49" fontId="0" fillId="3" borderId="7" xfId="0" applyNumberFormat="1" applyFill="1" applyBorder="1" applyAlignment="1">
      <alignment horizontal="center"/>
    </xf>
    <xf numFmtId="49" fontId="0" fillId="3" borderId="8" xfId="0" applyNumberFormat="1" applyFill="1" applyBorder="1"/>
    <xf numFmtId="0" fontId="3" fillId="4" borderId="1" xfId="0" applyFont="1" applyFill="1" applyBorder="1" applyAlignment="1">
      <alignment horizontal="center"/>
    </xf>
    <xf numFmtId="0" fontId="0" fillId="4" borderId="4" xfId="0" applyFill="1" applyBorder="1" applyAlignment="1">
      <alignment horizontal="center"/>
    </xf>
    <xf numFmtId="0" fontId="5" fillId="4" borderId="6" xfId="0" applyFont="1" applyFill="1" applyBorder="1" applyAlignment="1">
      <alignment horizontal="left"/>
    </xf>
    <xf numFmtId="0" fontId="5" fillId="4" borderId="4" xfId="0" applyFont="1" applyFill="1" applyBorder="1" applyAlignment="1">
      <alignment horizontal="left"/>
    </xf>
    <xf numFmtId="0" fontId="4" fillId="0" borderId="0" xfId="0" applyFont="1" applyFill="1" applyBorder="1"/>
    <xf numFmtId="0" fontId="3" fillId="4" borderId="3" xfId="0" applyFont="1" applyFill="1" applyBorder="1" applyAlignment="1">
      <alignment horizontal="center"/>
    </xf>
    <xf numFmtId="0" fontId="0" fillId="4" borderId="5" xfId="0" applyFill="1" applyBorder="1" applyAlignment="1">
      <alignment horizontal="center"/>
    </xf>
    <xf numFmtId="0" fontId="0" fillId="4" borderId="8" xfId="0" applyFill="1" applyBorder="1" applyAlignment="1">
      <alignment horizontal="center"/>
    </xf>
    <xf numFmtId="0" fontId="6" fillId="0" borderId="0" xfId="0" applyFont="1" applyFill="1" applyBorder="1" applyAlignment="1">
      <alignment vertical="center"/>
    </xf>
    <xf numFmtId="0" fontId="0" fillId="0" borderId="0" xfId="0" applyFill="1" applyBorder="1" applyAlignment="1">
      <alignment horizontal="center"/>
    </xf>
    <xf numFmtId="1" fontId="0" fillId="0" borderId="0" xfId="0" applyNumberFormat="1" applyFill="1" applyBorder="1" applyAlignment="1">
      <alignment horizontal="center"/>
    </xf>
    <xf numFmtId="3" fontId="0" fillId="0" borderId="0" xfId="0" applyNumberFormat="1" applyFill="1" applyBorder="1" applyAlignment="1">
      <alignment horizontal="center"/>
    </xf>
    <xf numFmtId="49" fontId="0" fillId="0" borderId="0" xfId="0" applyNumberFormat="1" applyFill="1" applyBorder="1" applyAlignment="1">
      <alignment horizontal="center"/>
    </xf>
    <xf numFmtId="49" fontId="0" fillId="0" borderId="0" xfId="0" applyNumberFormat="1" applyFill="1" applyBorder="1"/>
    <xf numFmtId="0" fontId="0" fillId="0" borderId="0" xfId="0" applyFill="1" applyBorder="1" applyAlignment="1">
      <alignment horizontal="left"/>
    </xf>
    <xf numFmtId="0" fontId="5" fillId="0" borderId="0" xfId="0" applyFont="1" applyFill="1" applyBorder="1"/>
    <xf numFmtId="1" fontId="2" fillId="3" borderId="0" xfId="1" applyNumberFormat="1" applyFill="1" applyBorder="1" applyAlignment="1">
      <alignment horizontal="left"/>
    </xf>
    <xf numFmtId="0" fontId="2" fillId="3" borderId="7" xfId="1" applyFill="1" applyBorder="1"/>
    <xf numFmtId="0" fontId="2" fillId="3" borderId="0" xfId="1" applyFill="1" applyBorder="1" applyAlignment="1">
      <alignment horizontal="left"/>
    </xf>
    <xf numFmtId="0" fontId="8" fillId="4" borderId="5" xfId="0" applyFont="1" applyFill="1" applyBorder="1" applyAlignment="1">
      <alignment horizontal="center"/>
    </xf>
    <xf numFmtId="164" fontId="0" fillId="0" borderId="0" xfId="0" applyNumberFormat="1"/>
    <xf numFmtId="0" fontId="3" fillId="2" borderId="3" xfId="0" applyFont="1" applyFill="1" applyBorder="1" applyAlignment="1">
      <alignment horizontal="center"/>
    </xf>
    <xf numFmtId="0" fontId="0" fillId="2" borderId="5" xfId="0" applyFill="1" applyBorder="1" applyAlignment="1">
      <alignment horizontal="center"/>
    </xf>
    <xf numFmtId="0" fontId="5" fillId="2" borderId="5" xfId="0" applyFont="1" applyFill="1" applyBorder="1" applyAlignment="1">
      <alignment horizontal="center"/>
    </xf>
    <xf numFmtId="164" fontId="0" fillId="2" borderId="5" xfId="0" applyNumberFormat="1" applyFill="1" applyBorder="1" applyAlignment="1">
      <alignment horizontal="center"/>
    </xf>
    <xf numFmtId="0" fontId="3" fillId="2" borderId="5" xfId="0" applyFont="1" applyFill="1" applyBorder="1" applyAlignment="1">
      <alignment horizontal="center"/>
    </xf>
    <xf numFmtId="0" fontId="0" fillId="2" borderId="8" xfId="0" applyFill="1" applyBorder="1" applyAlignment="1">
      <alignment horizontal="center"/>
    </xf>
    <xf numFmtId="0" fontId="3" fillId="2" borderId="2" xfId="0" applyFont="1" applyFill="1" applyBorder="1" applyAlignment="1">
      <alignment horizontal="center"/>
    </xf>
    <xf numFmtId="0" fontId="0" fillId="2" borderId="0" xfId="0" applyFill="1" applyBorder="1" applyAlignment="1">
      <alignment horizontal="center"/>
    </xf>
    <xf numFmtId="0" fontId="5" fillId="2" borderId="0" xfId="0" applyFont="1" applyFill="1" applyBorder="1" applyAlignment="1">
      <alignment horizontal="center"/>
    </xf>
    <xf numFmtId="0" fontId="3" fillId="2" borderId="0" xfId="0" applyFont="1" applyFill="1" applyBorder="1" applyAlignment="1">
      <alignment horizontal="center"/>
    </xf>
    <xf numFmtId="0" fontId="0" fillId="2" borderId="7" xfId="0" applyFill="1" applyBorder="1" applyAlignment="1">
      <alignment horizontal="center"/>
    </xf>
    <xf numFmtId="0" fontId="0" fillId="2" borderId="4" xfId="0" applyFill="1" applyBorder="1" applyAlignment="1">
      <alignment horizontal="center"/>
    </xf>
    <xf numFmtId="0" fontId="3" fillId="2" borderId="1" xfId="0" applyFont="1" applyFill="1" applyBorder="1" applyAlignment="1">
      <alignment horizontal="left"/>
    </xf>
    <xf numFmtId="0" fontId="3" fillId="2" borderId="4" xfId="0" applyFont="1" applyFill="1" applyBorder="1" applyAlignment="1">
      <alignment horizontal="left"/>
    </xf>
    <xf numFmtId="0" fontId="0" fillId="2" borderId="6" xfId="0" applyFill="1" applyBorder="1" applyAlignment="1">
      <alignment horizontal="left"/>
    </xf>
    <xf numFmtId="0" fontId="5" fillId="2" borderId="4" xfId="0" applyFont="1" applyFill="1" applyBorder="1" applyAlignment="1">
      <alignment horizontal="left"/>
    </xf>
  </cellXfs>
  <cellStyles count="2">
    <cellStyle name="Hyperlink" xfId="1" builtinId="8"/>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hyperlink" Target="http://onlinelibrary.wiley.com/doi/10.1111/j.1365-2656.2012.01982.x/abstract" TargetMode="External"/><Relationship Id="rId21" Type="http://schemas.openxmlformats.org/officeDocument/2006/relationships/hyperlink" Target="http://onlinelibrary.wiley.com/doi/10.1002/ece3.53/abstract" TargetMode="External"/><Relationship Id="rId42" Type="http://schemas.openxmlformats.org/officeDocument/2006/relationships/hyperlink" Target="http://icesjms.oxfordjournals.org/content/early/2014/05/22/icesjms.fsu082" TargetMode="External"/><Relationship Id="rId47" Type="http://schemas.openxmlformats.org/officeDocument/2006/relationships/hyperlink" Target="http://conphys.oxfordjournals.org/content/2/1/cou047" TargetMode="External"/><Relationship Id="rId63" Type="http://schemas.openxmlformats.org/officeDocument/2006/relationships/hyperlink" Target="http://www.sciencedirect.com/science/article/pii/S0306456506000301" TargetMode="External"/><Relationship Id="rId68" Type="http://schemas.openxmlformats.org/officeDocument/2006/relationships/hyperlink" Target="http://rspb.royalsocietypublishing.org/content/276/1671/3275" TargetMode="External"/><Relationship Id="rId84" Type="http://schemas.openxmlformats.org/officeDocument/2006/relationships/hyperlink" Target="http://link.springer.com/article/10.1007/s10641-012-0029-y" TargetMode="External"/><Relationship Id="rId89" Type="http://schemas.openxmlformats.org/officeDocument/2006/relationships/hyperlink" Target="http://conphys.oxfordjournals.org/content/2/1/cou028.full" TargetMode="External"/><Relationship Id="rId16" Type="http://schemas.openxmlformats.org/officeDocument/2006/relationships/hyperlink" Target="http://www.journals.uchicago.edu/doi/full/10.1086/671166" TargetMode="External"/><Relationship Id="rId11" Type="http://schemas.openxmlformats.org/officeDocument/2006/relationships/hyperlink" Target="http://onlinelibrary.wiley.com/doi/10.1111/gcb.12133/abstract" TargetMode="External"/><Relationship Id="rId32" Type="http://schemas.openxmlformats.org/officeDocument/2006/relationships/hyperlink" Target="http://onlinelibrary.wiley.com/doi/10.1111/gcb.12818/abstract" TargetMode="External"/><Relationship Id="rId37" Type="http://schemas.openxmlformats.org/officeDocument/2006/relationships/hyperlink" Target="http://link.springer.com/article/10.1007/s00338-006-0183-9" TargetMode="External"/><Relationship Id="rId53" Type="http://schemas.openxmlformats.org/officeDocument/2006/relationships/hyperlink" Target="http://link.springer.com/article/10.1007/s00338-011-0768-9" TargetMode="External"/><Relationship Id="rId58" Type="http://schemas.openxmlformats.org/officeDocument/2006/relationships/hyperlink" Target="http://rspb.royalsocietypublishing.org/content/283/1830/20160441" TargetMode="External"/><Relationship Id="rId74" Type="http://schemas.openxmlformats.org/officeDocument/2006/relationships/hyperlink" Target="http://www.nature.com/nclimate/journal/v2/n3/full/nclimate1352.html" TargetMode="External"/><Relationship Id="rId79" Type="http://schemas.openxmlformats.org/officeDocument/2006/relationships/hyperlink" Target="http://onlinelibrary.wiley.com/doi/10.1111/1365-2656.12523/abstract" TargetMode="External"/><Relationship Id="rId5" Type="http://schemas.openxmlformats.org/officeDocument/2006/relationships/hyperlink" Target="http://onlinelibrary.wiley.com/doi/10.1111/jfb.12123/full" TargetMode="External"/><Relationship Id="rId90" Type="http://schemas.openxmlformats.org/officeDocument/2006/relationships/hyperlink" Target="http://link.springer.com/article/10.1007/s00227-016-2858-2" TargetMode="External"/><Relationship Id="rId95" Type="http://schemas.openxmlformats.org/officeDocument/2006/relationships/hyperlink" Target="http://www.sciencedirect.com/science/article/pii/S0022098112002249" TargetMode="External"/><Relationship Id="rId22" Type="http://schemas.openxmlformats.org/officeDocument/2006/relationships/hyperlink" Target="http://link.springer.com/article/10.1007/s00338-012-0899-7" TargetMode="External"/><Relationship Id="rId27" Type="http://schemas.openxmlformats.org/officeDocument/2006/relationships/hyperlink" Target="http://onlinelibrary.wiley.com/doi/10.1111/j.1365-2486.2010.02339.x/abstract" TargetMode="External"/><Relationship Id="rId43" Type="http://schemas.openxmlformats.org/officeDocument/2006/relationships/hyperlink" Target="http://link.springer.com/article/10.1007/s00338-012-0949-1" TargetMode="External"/><Relationship Id="rId48" Type="http://schemas.openxmlformats.org/officeDocument/2006/relationships/hyperlink" Target="http://www.nature.com/articles/srep10561" TargetMode="External"/><Relationship Id="rId64" Type="http://schemas.openxmlformats.org/officeDocument/2006/relationships/hyperlink" Target="http://link.springer.com/article/10.1007/s002270100626" TargetMode="External"/><Relationship Id="rId69" Type="http://schemas.openxmlformats.org/officeDocument/2006/relationships/hyperlink" Target="http://www.int-res.com/abstracts/meps/v423/p211-221/" TargetMode="External"/><Relationship Id="rId80" Type="http://schemas.openxmlformats.org/officeDocument/2006/relationships/hyperlink" Target="http://www.sciencedirect.com/science/article/pii/S0016648007002924" TargetMode="External"/><Relationship Id="rId85" Type="http://schemas.openxmlformats.org/officeDocument/2006/relationships/hyperlink" Target="http://onlinelibrary.wiley.com/doi/10.1111/gcb.12455/abstract" TargetMode="External"/><Relationship Id="rId3" Type="http://schemas.openxmlformats.org/officeDocument/2006/relationships/hyperlink" Target="http://rspb.royalsocietypublishing.org/content/281/1777/20132179" TargetMode="External"/><Relationship Id="rId12" Type="http://schemas.openxmlformats.org/officeDocument/2006/relationships/hyperlink" Target="http://www.sciencedirect.com/science/article/pii/S0025326X11004449" TargetMode="External"/><Relationship Id="rId17" Type="http://schemas.openxmlformats.org/officeDocument/2006/relationships/hyperlink" Target="http://www.sciencedirect.com/science/article/pii/S1095643313002031" TargetMode="External"/><Relationship Id="rId25" Type="http://schemas.openxmlformats.org/officeDocument/2006/relationships/hyperlink" Target="http://journals.plos.org/plosone/article?id=10.1371/journal.pone.0097223" TargetMode="External"/><Relationship Id="rId33" Type="http://schemas.openxmlformats.org/officeDocument/2006/relationships/hyperlink" Target="http://www.int-res.com/abstracts/meps/v384/p231-239/" TargetMode="External"/><Relationship Id="rId38" Type="http://schemas.openxmlformats.org/officeDocument/2006/relationships/hyperlink" Target="http://link.springer.com/article/10.1007/s00227-013-2315-4" TargetMode="External"/><Relationship Id="rId46" Type="http://schemas.openxmlformats.org/officeDocument/2006/relationships/hyperlink" Target="http://www.pnas.org/content/105/5/1561.full" TargetMode="External"/><Relationship Id="rId59" Type="http://schemas.openxmlformats.org/officeDocument/2006/relationships/hyperlink" Target="http://www.int-res.com/abstracts/meps/v521/p129-141/" TargetMode="External"/><Relationship Id="rId67" Type="http://schemas.openxmlformats.org/officeDocument/2006/relationships/hyperlink" Target="http://www.pnas.org/content/107/29/12930.full" TargetMode="External"/><Relationship Id="rId20" Type="http://schemas.openxmlformats.org/officeDocument/2006/relationships/hyperlink" Target="http://rspb.royalsocietypublishing.org/content/275/1653/2831" TargetMode="External"/><Relationship Id="rId41" Type="http://schemas.openxmlformats.org/officeDocument/2006/relationships/hyperlink" Target="http://journals.plos.org/plosone/article?id=10.1371%2Fjournal.pone.0013299" TargetMode="External"/><Relationship Id="rId54" Type="http://schemas.openxmlformats.org/officeDocument/2006/relationships/hyperlink" Target="http://rspb.royalsocietypublishing.org/content/279/1736/2091" TargetMode="External"/><Relationship Id="rId62" Type="http://schemas.openxmlformats.org/officeDocument/2006/relationships/hyperlink" Target="http://www.nature.com/nclimate/journal/v2/n12/full/nclimate1599.html" TargetMode="External"/><Relationship Id="rId70" Type="http://schemas.openxmlformats.org/officeDocument/2006/relationships/hyperlink" Target="http://link.springer.com/article/10.1007/s00227-012-2111-6" TargetMode="External"/><Relationship Id="rId75" Type="http://schemas.openxmlformats.org/officeDocument/2006/relationships/hyperlink" Target="http://www.sciencedirect.com/science/article/pii/S1095643310000887" TargetMode="External"/><Relationship Id="rId83" Type="http://schemas.openxmlformats.org/officeDocument/2006/relationships/hyperlink" Target="http://rspb.royalsocietypublishing.org/content/281/1793/20141738" TargetMode="External"/><Relationship Id="rId88" Type="http://schemas.openxmlformats.org/officeDocument/2006/relationships/hyperlink" Target="http://www.int-res.com/abstracts/meps/v443/p153-166/" TargetMode="External"/><Relationship Id="rId91" Type="http://schemas.openxmlformats.org/officeDocument/2006/relationships/hyperlink" Target="http://rsbl.royalsocietypublishing.org/content/7/6/917" TargetMode="External"/><Relationship Id="rId96" Type="http://schemas.openxmlformats.org/officeDocument/2006/relationships/hyperlink" Target="http://jeb.biologists.org/content/217/7/1122" TargetMode="External"/><Relationship Id="rId1" Type="http://schemas.openxmlformats.org/officeDocument/2006/relationships/hyperlink" Target="http://europepmc.org/abstract/med/16857259" TargetMode="External"/><Relationship Id="rId6" Type="http://schemas.openxmlformats.org/officeDocument/2006/relationships/hyperlink" Target="http://www.int-res.com/abstracts/meps/v241/p151-160/" TargetMode="External"/><Relationship Id="rId15" Type="http://schemas.openxmlformats.org/officeDocument/2006/relationships/hyperlink" Target="http://conphys.oxfordjournals.org/content/3/1/cov062" TargetMode="External"/><Relationship Id="rId23" Type="http://schemas.openxmlformats.org/officeDocument/2006/relationships/hyperlink" Target="http://www.nature.com/nclimate/journal/v2/n1/full/nclimate1323.html" TargetMode="External"/><Relationship Id="rId28" Type="http://schemas.openxmlformats.org/officeDocument/2006/relationships/hyperlink" Target="http://www.sciencedirect.com/science/article/pii/S0306456509000199" TargetMode="External"/><Relationship Id="rId36" Type="http://schemas.openxmlformats.org/officeDocument/2006/relationships/hyperlink" Target="http://www.int-res.com/abstracts/meps/v517/p209-216/" TargetMode="External"/><Relationship Id="rId49" Type="http://schemas.openxmlformats.org/officeDocument/2006/relationships/hyperlink" Target="http://onlinelibrary.wiley.com/doi/10.1111/j.1365-2486.2011.02436.x/abstract" TargetMode="External"/><Relationship Id="rId57" Type="http://schemas.openxmlformats.org/officeDocument/2006/relationships/hyperlink" Target="http://link.springer.com/article/10.1007/s00338-010-0620-7" TargetMode="External"/><Relationship Id="rId10" Type="http://schemas.openxmlformats.org/officeDocument/2006/relationships/hyperlink" Target="http://www.nature.com/articles/srep25894" TargetMode="External"/><Relationship Id="rId31" Type="http://schemas.openxmlformats.org/officeDocument/2006/relationships/hyperlink" Target="http://journals.plos.org/plosone/article?id=10.1371/journal.pone.0031478" TargetMode="External"/><Relationship Id="rId44" Type="http://schemas.openxmlformats.org/officeDocument/2006/relationships/hyperlink" Target="http://link.springer.com/article/10.1007/s00442-010-1833-8" TargetMode="External"/><Relationship Id="rId52" Type="http://schemas.openxmlformats.org/officeDocument/2006/relationships/hyperlink" Target="http://www.int-res.com/abstracts/meps/v534/p149-161/" TargetMode="External"/><Relationship Id="rId60" Type="http://schemas.openxmlformats.org/officeDocument/2006/relationships/hyperlink" Target="http://conphys.oxfordjournals.org/content/1/1/cot024.full" TargetMode="External"/><Relationship Id="rId65" Type="http://schemas.openxmlformats.org/officeDocument/2006/relationships/hyperlink" Target="http://link.springer.com/article/10.1007/s00227-002-0862-1" TargetMode="External"/><Relationship Id="rId73" Type="http://schemas.openxmlformats.org/officeDocument/2006/relationships/hyperlink" Target="http://onlinelibrary.wiley.com/doi/10.1111/j.1365-2486.2008.01767.x/abstract" TargetMode="External"/><Relationship Id="rId78" Type="http://schemas.openxmlformats.org/officeDocument/2006/relationships/hyperlink" Target="http://link.springer.com/article/10.1023/B:EBFI.0000035429.39129.34" TargetMode="External"/><Relationship Id="rId81" Type="http://schemas.openxmlformats.org/officeDocument/2006/relationships/hyperlink" Target="http://www.sciencedirect.com/science/article/pii/S0022098110000535" TargetMode="External"/><Relationship Id="rId86" Type="http://schemas.openxmlformats.org/officeDocument/2006/relationships/hyperlink" Target="http://conphys.oxfordjournals.org/content/1/1/cot023.full" TargetMode="External"/><Relationship Id="rId94" Type="http://schemas.openxmlformats.org/officeDocument/2006/relationships/hyperlink" Target="http://onlinelibrary.wiley.com/doi/10.1111/gcb.12399/abstract" TargetMode="External"/><Relationship Id="rId99" Type="http://schemas.openxmlformats.org/officeDocument/2006/relationships/hyperlink" Target="http://www.ingentaconnect.com/content/umrsmas/bullmar/2000/00000066/00000003/art00029" TargetMode="External"/><Relationship Id="rId4" Type="http://schemas.openxmlformats.org/officeDocument/2006/relationships/hyperlink" Target="http://science.sciencemag.org/content/316/5825/742.full" TargetMode="External"/><Relationship Id="rId9" Type="http://schemas.openxmlformats.org/officeDocument/2006/relationships/hyperlink" Target="http://www.int-res.com/abstracts/meps/v359/p229-238/" TargetMode="External"/><Relationship Id="rId13" Type="http://schemas.openxmlformats.org/officeDocument/2006/relationships/hyperlink" Target="https://frontiersinzoology.biomedcentral.com/articles/10.1186/1742-9994-4-21" TargetMode="External"/><Relationship Id="rId18" Type="http://schemas.openxmlformats.org/officeDocument/2006/relationships/hyperlink" Target="http://link.springer.com/article/10.1007/s10750-012-1249-z" TargetMode="External"/><Relationship Id="rId39" Type="http://schemas.openxmlformats.org/officeDocument/2006/relationships/hyperlink" Target="http://link.springer.com/article/10.1007/s12562-008-0034-4" TargetMode="External"/><Relationship Id="rId34" Type="http://schemas.openxmlformats.org/officeDocument/2006/relationships/hyperlink" Target="http://link.springer.com/article/10.1007/s00442-008-0985-2" TargetMode="External"/><Relationship Id="rId50" Type="http://schemas.openxmlformats.org/officeDocument/2006/relationships/hyperlink" Target="http://conphys.oxfordjournals.org/content/3/1/cov039.full" TargetMode="External"/><Relationship Id="rId55" Type="http://schemas.openxmlformats.org/officeDocument/2006/relationships/hyperlink" Target="http://conphys.oxfordjournals.org/content/3/1/cou059.abstract" TargetMode="External"/><Relationship Id="rId76" Type="http://schemas.openxmlformats.org/officeDocument/2006/relationships/hyperlink" Target="http://link.springer.com/article/10.1007/s10641-015-0420-6" TargetMode="External"/><Relationship Id="rId97" Type="http://schemas.openxmlformats.org/officeDocument/2006/relationships/hyperlink" Target="http://www.sciencedirect.com/science/article/pii/S0022098104004290" TargetMode="External"/><Relationship Id="rId7" Type="http://schemas.openxmlformats.org/officeDocument/2006/relationships/hyperlink" Target="http://www.sciencedirect.com/science/article/pii/S0003347215000433" TargetMode="External"/><Relationship Id="rId71" Type="http://schemas.openxmlformats.org/officeDocument/2006/relationships/hyperlink" Target="http://icesjms.oxfordjournals.org/content/early/2015/11/20/icesjms.fsv210" TargetMode="External"/><Relationship Id="rId92" Type="http://schemas.openxmlformats.org/officeDocument/2006/relationships/hyperlink" Target="http://www.nature.com/articles/ncomms10544" TargetMode="External"/><Relationship Id="rId2" Type="http://schemas.openxmlformats.org/officeDocument/2006/relationships/hyperlink" Target="http://conphys.oxfordjournals.org/content/3/1/cov011.abstract" TargetMode="External"/><Relationship Id="rId29" Type="http://schemas.openxmlformats.org/officeDocument/2006/relationships/hyperlink" Target="http://www.sciencedirect.com/science/article/pii/S0022098111000220" TargetMode="External"/><Relationship Id="rId24" Type="http://schemas.openxmlformats.org/officeDocument/2006/relationships/hyperlink" Target="http://www.sciencedirect.com/science/article/pii/S0022098115001926" TargetMode="External"/><Relationship Id="rId40" Type="http://schemas.openxmlformats.org/officeDocument/2006/relationships/hyperlink" Target="http://icb.oxfordjournals.org/content/early/2015/07/13/icb.icv087" TargetMode="External"/><Relationship Id="rId45" Type="http://schemas.openxmlformats.org/officeDocument/2006/relationships/hyperlink" Target="http://www.int-res.com/abstracts/meps/v502/p229-244/" TargetMode="External"/><Relationship Id="rId66" Type="http://schemas.openxmlformats.org/officeDocument/2006/relationships/hyperlink" Target="http://www.int-res.com/abstracts/meps/v388/p235-242/" TargetMode="External"/><Relationship Id="rId87" Type="http://schemas.openxmlformats.org/officeDocument/2006/relationships/hyperlink" Target="http://www.sciencedirect.com/science/article/pii/S0044848611004807" TargetMode="External"/><Relationship Id="rId61" Type="http://schemas.openxmlformats.org/officeDocument/2006/relationships/hyperlink" Target="http://onlinelibrary.wiley.com/doi/10.1890/14-0559.1/abstract" TargetMode="External"/><Relationship Id="rId82" Type="http://schemas.openxmlformats.org/officeDocument/2006/relationships/hyperlink" Target="http://link.springer.com/article/10.1007/s00338-004-0394-x" TargetMode="External"/><Relationship Id="rId19" Type="http://schemas.openxmlformats.org/officeDocument/2006/relationships/hyperlink" Target="http://link.springer.com/article/10.1007/s101520050024" TargetMode="External"/><Relationship Id="rId14" Type="http://schemas.openxmlformats.org/officeDocument/2006/relationships/hyperlink" Target="http://www.tandfonline.com/doi/abs/10.1080/00028487.2013.811098" TargetMode="External"/><Relationship Id="rId30" Type="http://schemas.openxmlformats.org/officeDocument/2006/relationships/hyperlink" Target="http://www.sciencedirect.com/science/article/pii/S0022098109000975" TargetMode="External"/><Relationship Id="rId35" Type="http://schemas.openxmlformats.org/officeDocument/2006/relationships/hyperlink" Target="http://onlinelibrary.wiley.com/doi/10.1002/jmor.10385/full" TargetMode="External"/><Relationship Id="rId56" Type="http://schemas.openxmlformats.org/officeDocument/2006/relationships/hyperlink" Target="http://www.sciencedirect.com/science/article/pii/S1095643315002238" TargetMode="External"/><Relationship Id="rId77" Type="http://schemas.openxmlformats.org/officeDocument/2006/relationships/hyperlink" Target="http://link.springer.com/article/10.1007/s00442-015-3367-6" TargetMode="External"/><Relationship Id="rId100" Type="http://schemas.openxmlformats.org/officeDocument/2006/relationships/printerSettings" Target="../printerSettings/printerSettings1.bin"/><Relationship Id="rId8" Type="http://schemas.openxmlformats.org/officeDocument/2006/relationships/hyperlink" Target="http://www.sciencedirect.com/science/article/pii/S0006320716301902" TargetMode="External"/><Relationship Id="rId51" Type="http://schemas.openxmlformats.org/officeDocument/2006/relationships/hyperlink" Target="http://conphys.oxfordjournals.org/content/4/1/cow003.full" TargetMode="External"/><Relationship Id="rId72" Type="http://schemas.openxmlformats.org/officeDocument/2006/relationships/hyperlink" Target="http://link.springer.com/article/10.1007/s00338-015-1353-4" TargetMode="External"/><Relationship Id="rId93" Type="http://schemas.openxmlformats.org/officeDocument/2006/relationships/hyperlink" Target="http://www.ingentaconnect.com/content/mts/mtsj/2007/00000041/00000004/art00009" TargetMode="External"/><Relationship Id="rId98" Type="http://schemas.openxmlformats.org/officeDocument/2006/relationships/hyperlink" Target="http://www.int-res.com/abstracts/meps/v462/p231-24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Y107"/>
  <sheetViews>
    <sheetView tabSelected="1" zoomScale="85" zoomScaleNormal="85" workbookViewId="0">
      <pane ySplit="37" topLeftCell="A38" activePane="bottomLeft" state="frozen"/>
      <selection pane="bottomLeft" activeCell="F2" sqref="F2"/>
    </sheetView>
  </sheetViews>
  <sheetFormatPr baseColWidth="10" defaultRowHeight="15" x14ac:dyDescent="0.25"/>
  <cols>
    <col min="1" max="1" width="2.875" customWidth="1"/>
    <col min="2" max="2" width="38" customWidth="1"/>
    <col min="3" max="3" width="37.875" style="4" customWidth="1"/>
    <col min="4" max="4" width="21.75" customWidth="1"/>
    <col min="5" max="5" width="15.125" style="8" customWidth="1"/>
    <col min="6" max="6" width="28.75" customWidth="1"/>
    <col min="7" max="7" width="2.75" style="7" customWidth="1"/>
    <col min="8" max="10" width="2.875" style="7" bestFit="1" customWidth="1"/>
    <col min="11" max="11" width="1.75" style="6" bestFit="1" customWidth="1"/>
    <col min="12" max="12" width="3" style="5" customWidth="1"/>
    <col min="13" max="14" width="2.125" style="5" bestFit="1" customWidth="1"/>
    <col min="15" max="15" width="2" style="5" bestFit="1" customWidth="1"/>
    <col min="16" max="17" width="3.25" style="2" customWidth="1"/>
    <col min="18" max="18" width="44.75" style="3" customWidth="1"/>
    <col min="19" max="19" width="10.375" customWidth="1"/>
    <col min="20" max="20" width="11.125" customWidth="1"/>
    <col min="21" max="21" width="2.875" customWidth="1"/>
    <col min="22" max="22" width="11.125" style="8" customWidth="1"/>
    <col min="23" max="23" width="15.5" style="8" customWidth="1"/>
  </cols>
  <sheetData>
    <row r="2" spans="2:25" ht="18.75" x14ac:dyDescent="0.25">
      <c r="B2" s="46" t="s">
        <v>379</v>
      </c>
      <c r="C2" s="12"/>
      <c r="D2" s="12"/>
      <c r="E2" s="47"/>
      <c r="F2" s="12"/>
      <c r="G2" s="48"/>
      <c r="H2" s="48"/>
      <c r="I2" s="48"/>
      <c r="J2" s="48"/>
      <c r="K2" s="49"/>
      <c r="L2" s="50"/>
      <c r="M2" s="50"/>
      <c r="N2" s="50"/>
      <c r="O2" s="50"/>
      <c r="P2" s="51"/>
      <c r="Q2" s="51"/>
      <c r="R2" s="52"/>
      <c r="S2" s="12"/>
      <c r="T2" s="12"/>
      <c r="U2" s="12"/>
      <c r="V2" s="47"/>
    </row>
    <row r="3" spans="2:25" ht="15.75" x14ac:dyDescent="0.25">
      <c r="B3" s="42" t="s">
        <v>325</v>
      </c>
      <c r="C3" s="12"/>
      <c r="D3" s="12"/>
      <c r="E3" s="47"/>
      <c r="F3" s="12"/>
      <c r="G3" s="48"/>
      <c r="H3" s="48"/>
      <c r="I3" s="48"/>
      <c r="J3" s="48"/>
      <c r="K3" s="49"/>
      <c r="L3" s="50"/>
      <c r="M3" s="50"/>
      <c r="N3" s="50"/>
      <c r="O3" s="50"/>
      <c r="P3" s="51"/>
      <c r="Q3" s="51"/>
      <c r="R3" s="52"/>
      <c r="S3" s="12"/>
      <c r="T3" s="12"/>
      <c r="U3" s="12"/>
      <c r="V3" s="47"/>
    </row>
    <row r="4" spans="2:25" x14ac:dyDescent="0.25">
      <c r="B4" s="12"/>
      <c r="C4" s="12"/>
      <c r="D4" s="12"/>
      <c r="E4" s="47"/>
      <c r="F4" s="12"/>
      <c r="G4" s="48"/>
      <c r="H4" s="48"/>
      <c r="I4" s="48"/>
      <c r="J4" s="48"/>
      <c r="K4" s="49"/>
      <c r="L4" s="50"/>
      <c r="M4" s="50"/>
      <c r="N4" s="50"/>
      <c r="O4" s="50"/>
      <c r="P4" s="51"/>
      <c r="Q4" s="51"/>
      <c r="R4" s="52"/>
      <c r="S4" s="12"/>
      <c r="T4" s="12"/>
      <c r="U4" s="12"/>
      <c r="V4" s="47"/>
    </row>
    <row r="5" spans="2:25" ht="15.75" x14ac:dyDescent="0.25">
      <c r="B5" s="53" t="s">
        <v>377</v>
      </c>
      <c r="C5" s="12"/>
      <c r="D5" s="12"/>
      <c r="E5" s="47"/>
      <c r="F5" s="12"/>
      <c r="G5" s="48"/>
      <c r="H5" s="48"/>
      <c r="I5" s="48"/>
      <c r="J5" s="48"/>
      <c r="K5" s="49"/>
      <c r="L5" s="50"/>
      <c r="M5" s="50"/>
      <c r="N5" s="50"/>
      <c r="O5" s="50"/>
      <c r="P5" s="51"/>
      <c r="Q5" s="51"/>
      <c r="R5" s="52"/>
      <c r="S5" s="12"/>
      <c r="T5" s="12"/>
      <c r="U5" s="12"/>
      <c r="V5" s="47"/>
    </row>
    <row r="6" spans="2:25" ht="15.75" x14ac:dyDescent="0.25">
      <c r="B6" s="53" t="s">
        <v>376</v>
      </c>
      <c r="C6" s="12"/>
      <c r="D6" s="12"/>
      <c r="E6" s="47"/>
      <c r="F6" s="12"/>
      <c r="G6" s="48"/>
      <c r="H6" s="48"/>
      <c r="I6" s="48"/>
      <c r="J6" s="48"/>
      <c r="K6" s="49"/>
      <c r="L6" s="50"/>
      <c r="M6" s="50"/>
      <c r="N6" s="50"/>
      <c r="O6" s="50"/>
      <c r="P6" s="51"/>
      <c r="Q6" s="51"/>
      <c r="R6" s="52"/>
      <c r="S6" s="12"/>
      <c r="T6" s="12"/>
      <c r="U6" s="12"/>
      <c r="V6" s="47"/>
    </row>
    <row r="7" spans="2:25" x14ac:dyDescent="0.25">
      <c r="X7" s="12"/>
      <c r="Y7" s="12"/>
    </row>
    <row r="8" spans="2:25" ht="15.75" x14ac:dyDescent="0.25">
      <c r="B8" s="13" t="s">
        <v>1</v>
      </c>
      <c r="C8" s="14" t="s">
        <v>0</v>
      </c>
      <c r="D8" s="14" t="s">
        <v>2</v>
      </c>
      <c r="E8" s="15" t="s">
        <v>3</v>
      </c>
      <c r="F8" s="14" t="s">
        <v>4</v>
      </c>
      <c r="G8" s="16" t="s">
        <v>322</v>
      </c>
      <c r="H8" s="17"/>
      <c r="I8" s="17"/>
      <c r="J8" s="17"/>
      <c r="K8" s="18"/>
      <c r="L8" s="19" t="s">
        <v>323</v>
      </c>
      <c r="M8" s="20"/>
      <c r="N8" s="20"/>
      <c r="O8" s="20"/>
      <c r="P8" s="21"/>
      <c r="Q8" s="9"/>
      <c r="R8" s="71" t="s">
        <v>320</v>
      </c>
      <c r="S8" s="65" t="s">
        <v>88</v>
      </c>
      <c r="T8" s="59" t="s">
        <v>324</v>
      </c>
      <c r="U8" s="10"/>
      <c r="V8" s="38" t="s">
        <v>5</v>
      </c>
      <c r="W8" s="43" t="s">
        <v>367</v>
      </c>
      <c r="X8" s="42"/>
    </row>
    <row r="9" spans="2:25" x14ac:dyDescent="0.25">
      <c r="B9" s="22" t="s">
        <v>40</v>
      </c>
      <c r="C9" s="23" t="s">
        <v>39</v>
      </c>
      <c r="D9" s="23" t="s">
        <v>327</v>
      </c>
      <c r="E9" s="24">
        <v>2007</v>
      </c>
      <c r="F9" s="25" t="s">
        <v>41</v>
      </c>
      <c r="G9" s="26">
        <v>2</v>
      </c>
      <c r="H9" s="27">
        <v>6</v>
      </c>
      <c r="I9" s="26"/>
      <c r="J9" s="26"/>
      <c r="K9" s="28"/>
      <c r="L9" s="29" t="s">
        <v>9</v>
      </c>
      <c r="M9" s="29" t="s">
        <v>17</v>
      </c>
      <c r="N9" s="29"/>
      <c r="O9" s="29"/>
      <c r="P9" s="30"/>
      <c r="R9" s="11" t="s">
        <v>369</v>
      </c>
      <c r="S9" s="66">
        <v>2</v>
      </c>
      <c r="T9" s="60">
        <f>COUNTIF(G8:K106,"2")</f>
        <v>52</v>
      </c>
      <c r="V9" s="39">
        <f>2016</f>
        <v>2016</v>
      </c>
      <c r="W9" s="57">
        <v>10</v>
      </c>
      <c r="X9" s="12"/>
    </row>
    <row r="10" spans="2:25" x14ac:dyDescent="0.25">
      <c r="B10" s="22" t="s">
        <v>248</v>
      </c>
      <c r="C10" s="23" t="s">
        <v>247</v>
      </c>
      <c r="D10" s="23" t="s">
        <v>328</v>
      </c>
      <c r="E10" s="24">
        <v>2015</v>
      </c>
      <c r="F10" s="25" t="s">
        <v>249</v>
      </c>
      <c r="G10" s="27">
        <v>1</v>
      </c>
      <c r="H10" s="27">
        <v>4</v>
      </c>
      <c r="I10" s="27">
        <v>5</v>
      </c>
      <c r="J10" s="26"/>
      <c r="K10" s="28"/>
      <c r="L10" s="29" t="s">
        <v>18</v>
      </c>
      <c r="M10" s="29"/>
      <c r="N10" s="29"/>
      <c r="O10" s="29"/>
      <c r="P10" s="30"/>
      <c r="R10" s="11" t="s">
        <v>102</v>
      </c>
      <c r="S10" s="66">
        <v>4</v>
      </c>
      <c r="T10" s="60">
        <f>COUNTIF(G7:K105,"4")</f>
        <v>35</v>
      </c>
      <c r="V10" s="39">
        <v>2015</v>
      </c>
      <c r="W10" s="57">
        <v>14</v>
      </c>
      <c r="X10" s="12"/>
    </row>
    <row r="11" spans="2:25" x14ac:dyDescent="0.25">
      <c r="B11" s="22" t="s">
        <v>210</v>
      </c>
      <c r="C11" s="23" t="s">
        <v>209</v>
      </c>
      <c r="D11" s="23" t="s">
        <v>329</v>
      </c>
      <c r="E11" s="24">
        <v>2014</v>
      </c>
      <c r="F11" s="25" t="s">
        <v>211</v>
      </c>
      <c r="G11" s="27">
        <v>1</v>
      </c>
      <c r="H11" s="27">
        <v>5</v>
      </c>
      <c r="I11" s="27">
        <v>8</v>
      </c>
      <c r="J11" s="26"/>
      <c r="K11" s="28"/>
      <c r="L11" s="29" t="s">
        <v>18</v>
      </c>
      <c r="M11" s="29"/>
      <c r="N11" s="29"/>
      <c r="O11" s="29"/>
      <c r="P11" s="30"/>
      <c r="R11" s="11" t="s">
        <v>368</v>
      </c>
      <c r="S11" s="66">
        <v>3</v>
      </c>
      <c r="T11" s="60">
        <f>COUNTIF(G9:K107,"3")</f>
        <v>29</v>
      </c>
      <c r="V11" s="39">
        <v>2014</v>
      </c>
      <c r="W11" s="57">
        <v>13</v>
      </c>
      <c r="X11" s="12"/>
    </row>
    <row r="12" spans="2:25" x14ac:dyDescent="0.25">
      <c r="B12" s="22" t="s">
        <v>43</v>
      </c>
      <c r="C12" s="23" t="s">
        <v>42</v>
      </c>
      <c r="D12" s="23" t="s">
        <v>330</v>
      </c>
      <c r="E12" s="24">
        <v>2007</v>
      </c>
      <c r="F12" s="25" t="s">
        <v>44</v>
      </c>
      <c r="G12" s="26">
        <v>2</v>
      </c>
      <c r="H12" s="26"/>
      <c r="I12" s="26"/>
      <c r="J12" s="26"/>
      <c r="K12" s="28"/>
      <c r="L12" s="29" t="s">
        <v>14</v>
      </c>
      <c r="M12" s="29"/>
      <c r="N12" s="29"/>
      <c r="O12" s="29"/>
      <c r="P12" s="30"/>
      <c r="R12" s="11" t="s">
        <v>92</v>
      </c>
      <c r="S12" s="66">
        <v>1</v>
      </c>
      <c r="T12" s="60">
        <f>COUNTIF(G12:K110,"1")</f>
        <v>18</v>
      </c>
      <c r="V12" s="39">
        <v>2013</v>
      </c>
      <c r="W12" s="57">
        <v>10</v>
      </c>
      <c r="X12" s="12"/>
    </row>
    <row r="13" spans="2:25" x14ac:dyDescent="0.25">
      <c r="B13" s="22" t="s">
        <v>180</v>
      </c>
      <c r="C13" s="23" t="s">
        <v>179</v>
      </c>
      <c r="D13" s="23" t="s">
        <v>331</v>
      </c>
      <c r="E13" s="24">
        <v>2013</v>
      </c>
      <c r="F13" s="25" t="s">
        <v>181</v>
      </c>
      <c r="G13" s="27">
        <v>2</v>
      </c>
      <c r="H13" s="27">
        <v>6</v>
      </c>
      <c r="I13" s="26"/>
      <c r="J13" s="26"/>
      <c r="K13" s="28"/>
      <c r="L13" s="29" t="s">
        <v>13</v>
      </c>
      <c r="M13" s="29" t="s">
        <v>14</v>
      </c>
      <c r="N13" s="29"/>
      <c r="O13" s="29"/>
      <c r="P13" s="30"/>
      <c r="R13" s="11" t="s">
        <v>116</v>
      </c>
      <c r="S13" s="66">
        <v>6</v>
      </c>
      <c r="T13" s="60">
        <f>COUNTIF(G8:K106,"6")</f>
        <v>12</v>
      </c>
      <c r="V13" s="39">
        <v>2012</v>
      </c>
      <c r="W13" s="57">
        <v>10</v>
      </c>
      <c r="X13" s="12"/>
      <c r="Y13" s="12"/>
    </row>
    <row r="14" spans="2:25" x14ac:dyDescent="0.25">
      <c r="B14" s="22" t="s">
        <v>20</v>
      </c>
      <c r="C14" s="23" t="s">
        <v>19</v>
      </c>
      <c r="D14" s="23" t="s">
        <v>332</v>
      </c>
      <c r="E14" s="24">
        <v>2002</v>
      </c>
      <c r="F14" s="25" t="s">
        <v>21</v>
      </c>
      <c r="G14" s="27">
        <v>1</v>
      </c>
      <c r="H14" s="27">
        <v>2</v>
      </c>
      <c r="I14" s="26"/>
      <c r="J14" s="26"/>
      <c r="K14" s="28"/>
      <c r="L14" s="29" t="s">
        <v>14</v>
      </c>
      <c r="M14" s="29"/>
      <c r="N14" s="29"/>
      <c r="O14" s="29"/>
      <c r="P14" s="30"/>
      <c r="R14" s="11" t="s">
        <v>120</v>
      </c>
      <c r="S14" s="66">
        <v>7</v>
      </c>
      <c r="T14" s="60">
        <f>COUNTIF(G11:K109,"7")</f>
        <v>7</v>
      </c>
      <c r="V14" s="39">
        <v>2011</v>
      </c>
      <c r="W14" s="57">
        <v>10</v>
      </c>
      <c r="X14" s="12"/>
      <c r="Y14" s="12"/>
    </row>
    <row r="15" spans="2:25" x14ac:dyDescent="0.25">
      <c r="B15" s="22" t="s">
        <v>251</v>
      </c>
      <c r="C15" s="23" t="s">
        <v>250</v>
      </c>
      <c r="D15" s="23" t="s">
        <v>333</v>
      </c>
      <c r="E15" s="24">
        <v>2015</v>
      </c>
      <c r="F15" s="25" t="s">
        <v>252</v>
      </c>
      <c r="G15" s="27">
        <v>1</v>
      </c>
      <c r="H15" s="27">
        <v>2</v>
      </c>
      <c r="I15" s="26"/>
      <c r="J15" s="26"/>
      <c r="K15" s="28"/>
      <c r="L15" s="29" t="s">
        <v>14</v>
      </c>
      <c r="M15" s="29" t="s">
        <v>62</v>
      </c>
      <c r="N15" s="29"/>
      <c r="O15" s="29"/>
      <c r="P15" s="30"/>
      <c r="R15" s="11" t="s">
        <v>106</v>
      </c>
      <c r="S15" s="66">
        <v>5</v>
      </c>
      <c r="T15" s="60">
        <f>COUNTIF(G10:K108,"5")</f>
        <v>9</v>
      </c>
      <c r="V15" s="39">
        <v>2010</v>
      </c>
      <c r="W15" s="57">
        <v>5</v>
      </c>
      <c r="X15" s="12"/>
      <c r="Y15" s="12"/>
    </row>
    <row r="16" spans="2:25" x14ac:dyDescent="0.25">
      <c r="B16" s="22" t="s">
        <v>290</v>
      </c>
      <c r="C16" s="23" t="s">
        <v>289</v>
      </c>
      <c r="D16" s="23" t="s">
        <v>334</v>
      </c>
      <c r="E16" s="24">
        <v>2016</v>
      </c>
      <c r="F16" s="25" t="s">
        <v>291</v>
      </c>
      <c r="G16" s="27">
        <v>3</v>
      </c>
      <c r="H16" s="27">
        <v>5</v>
      </c>
      <c r="I16" s="26"/>
      <c r="J16" s="26"/>
      <c r="K16" s="28"/>
      <c r="L16" s="29" t="s">
        <v>14</v>
      </c>
      <c r="M16" s="29" t="s">
        <v>174</v>
      </c>
      <c r="N16" s="29"/>
      <c r="O16" s="29"/>
      <c r="P16" s="30"/>
      <c r="R16" s="11" t="s">
        <v>130</v>
      </c>
      <c r="S16" s="66">
        <v>9</v>
      </c>
      <c r="T16" s="60">
        <f>COUNTIF(G8:K106,"9")</f>
        <v>9</v>
      </c>
      <c r="V16" s="39">
        <v>2009</v>
      </c>
      <c r="W16" s="57">
        <v>7</v>
      </c>
      <c r="X16" s="12"/>
      <c r="Y16" s="12"/>
    </row>
    <row r="17" spans="2:25" x14ac:dyDescent="0.25">
      <c r="B17" s="22" t="s">
        <v>54</v>
      </c>
      <c r="C17" s="23" t="s">
        <v>53</v>
      </c>
      <c r="D17" s="23" t="s">
        <v>332</v>
      </c>
      <c r="E17" s="24">
        <v>2008</v>
      </c>
      <c r="F17" s="25" t="s">
        <v>55</v>
      </c>
      <c r="G17" s="27">
        <v>2</v>
      </c>
      <c r="H17" s="27"/>
      <c r="I17" s="26"/>
      <c r="J17" s="26"/>
      <c r="K17" s="28"/>
      <c r="L17" s="29" t="s">
        <v>17</v>
      </c>
      <c r="M17" s="29" t="s">
        <v>14</v>
      </c>
      <c r="N17" s="29"/>
      <c r="O17" s="29"/>
      <c r="P17" s="30"/>
      <c r="R17" s="11" t="s">
        <v>378</v>
      </c>
      <c r="S17" s="66">
        <v>8</v>
      </c>
      <c r="T17" s="60">
        <f>COUNTIF(G8:K106,"8")</f>
        <v>9</v>
      </c>
      <c r="V17" s="39">
        <v>2008</v>
      </c>
      <c r="W17" s="57">
        <v>5</v>
      </c>
      <c r="X17" s="12"/>
      <c r="Y17" s="12"/>
    </row>
    <row r="18" spans="2:25" x14ac:dyDescent="0.25">
      <c r="B18" s="22" t="s">
        <v>293</v>
      </c>
      <c r="C18" s="23" t="s">
        <v>292</v>
      </c>
      <c r="D18" s="23" t="s">
        <v>335</v>
      </c>
      <c r="E18" s="24">
        <v>2016</v>
      </c>
      <c r="F18" s="25" t="s">
        <v>294</v>
      </c>
      <c r="G18" s="26">
        <v>2</v>
      </c>
      <c r="H18" s="26"/>
      <c r="I18" s="26"/>
      <c r="J18" s="26"/>
      <c r="K18" s="28"/>
      <c r="L18" s="29" t="s">
        <v>9</v>
      </c>
      <c r="M18" s="29"/>
      <c r="N18" s="29"/>
      <c r="O18" s="29"/>
      <c r="P18" s="30"/>
      <c r="R18" s="70"/>
      <c r="S18" s="66"/>
      <c r="T18" s="60"/>
      <c r="V18" s="39">
        <v>2007</v>
      </c>
      <c r="W18" s="57">
        <v>5</v>
      </c>
      <c r="X18" s="12"/>
      <c r="Y18" s="12"/>
    </row>
    <row r="19" spans="2:25" ht="15.75" x14ac:dyDescent="0.25">
      <c r="B19" s="22" t="s">
        <v>183</v>
      </c>
      <c r="C19" s="23" t="s">
        <v>182</v>
      </c>
      <c r="D19" s="23" t="s">
        <v>336</v>
      </c>
      <c r="E19" s="24">
        <v>2013</v>
      </c>
      <c r="F19" s="25" t="s">
        <v>184</v>
      </c>
      <c r="G19" s="27">
        <v>2</v>
      </c>
      <c r="H19" s="27">
        <v>5</v>
      </c>
      <c r="I19" s="26"/>
      <c r="J19" s="26"/>
      <c r="K19" s="28"/>
      <c r="L19" s="29" t="s">
        <v>18</v>
      </c>
      <c r="M19" s="29"/>
      <c r="N19" s="29"/>
      <c r="O19" s="29"/>
      <c r="P19" s="30"/>
      <c r="R19" s="74"/>
      <c r="S19" s="67"/>
      <c r="T19" s="61"/>
      <c r="V19" s="39">
        <v>2006</v>
      </c>
      <c r="W19" s="57">
        <v>2</v>
      </c>
      <c r="X19" s="12"/>
      <c r="Y19" s="12"/>
    </row>
    <row r="20" spans="2:25" x14ac:dyDescent="0.25">
      <c r="B20" s="22" t="s">
        <v>144</v>
      </c>
      <c r="C20" s="23" t="s">
        <v>143</v>
      </c>
      <c r="D20" s="23" t="s">
        <v>337</v>
      </c>
      <c r="E20" s="24">
        <v>2012</v>
      </c>
      <c r="F20" s="25" t="s">
        <v>145</v>
      </c>
      <c r="G20" s="26">
        <v>9</v>
      </c>
      <c r="H20" s="26"/>
      <c r="I20" s="26"/>
      <c r="J20" s="26"/>
      <c r="K20" s="28"/>
      <c r="L20" s="29" t="s">
        <v>9</v>
      </c>
      <c r="M20" s="29"/>
      <c r="N20" s="29"/>
      <c r="O20" s="29"/>
      <c r="P20" s="30"/>
      <c r="R20" s="11"/>
      <c r="S20" s="66"/>
      <c r="T20" s="62"/>
      <c r="V20" s="39">
        <v>2005</v>
      </c>
      <c r="W20" s="57">
        <v>0</v>
      </c>
      <c r="X20" s="12"/>
      <c r="Y20" s="12"/>
    </row>
    <row r="21" spans="2:25" x14ac:dyDescent="0.25">
      <c r="B21" s="22" t="s">
        <v>46</v>
      </c>
      <c r="C21" s="23" t="s">
        <v>45</v>
      </c>
      <c r="D21" s="23" t="s">
        <v>338</v>
      </c>
      <c r="E21" s="24">
        <v>2007</v>
      </c>
      <c r="F21" s="25" t="s">
        <v>47</v>
      </c>
      <c r="G21" s="26">
        <v>7</v>
      </c>
      <c r="H21" s="26"/>
      <c r="I21" s="26"/>
      <c r="J21" s="26"/>
      <c r="K21" s="28"/>
      <c r="L21" s="29" t="s">
        <v>14</v>
      </c>
      <c r="M21" s="29"/>
      <c r="N21" s="29"/>
      <c r="O21" s="29"/>
      <c r="P21" s="30"/>
      <c r="R21" s="11"/>
      <c r="S21" s="66"/>
      <c r="T21" s="62"/>
      <c r="V21" s="39">
        <v>2004</v>
      </c>
      <c r="W21" s="57">
        <v>3</v>
      </c>
      <c r="X21" s="12"/>
      <c r="Y21" s="12"/>
    </row>
    <row r="22" spans="2:25" x14ac:dyDescent="0.25">
      <c r="B22" s="22" t="s">
        <v>186</v>
      </c>
      <c r="C22" s="23" t="s">
        <v>185</v>
      </c>
      <c r="D22" s="23" t="s">
        <v>339</v>
      </c>
      <c r="E22" s="24">
        <v>2013</v>
      </c>
      <c r="F22" s="25" t="s">
        <v>187</v>
      </c>
      <c r="G22" s="27">
        <v>2</v>
      </c>
      <c r="H22" s="27">
        <v>3</v>
      </c>
      <c r="I22" s="27">
        <v>4</v>
      </c>
      <c r="J22" s="26"/>
      <c r="K22" s="28"/>
      <c r="L22" s="29" t="s">
        <v>17</v>
      </c>
      <c r="M22" s="29" t="s">
        <v>14</v>
      </c>
      <c r="N22" s="29"/>
      <c r="O22" s="29"/>
      <c r="P22" s="30"/>
      <c r="R22" s="11"/>
      <c r="S22" s="66"/>
      <c r="T22" s="62"/>
      <c r="V22" s="39">
        <v>2003</v>
      </c>
      <c r="W22" s="57">
        <v>0</v>
      </c>
      <c r="X22" s="12"/>
      <c r="Y22" s="12"/>
    </row>
    <row r="23" spans="2:25" x14ac:dyDescent="0.25">
      <c r="B23" s="22" t="s">
        <v>254</v>
      </c>
      <c r="C23" s="23" t="s">
        <v>253</v>
      </c>
      <c r="D23" s="23" t="s">
        <v>328</v>
      </c>
      <c r="E23" s="24">
        <v>2015</v>
      </c>
      <c r="F23" s="25" t="s">
        <v>255</v>
      </c>
      <c r="G23" s="26">
        <v>2</v>
      </c>
      <c r="H23" s="26"/>
      <c r="I23" s="26"/>
      <c r="J23" s="26"/>
      <c r="K23" s="28"/>
      <c r="L23" s="29" t="s">
        <v>13</v>
      </c>
      <c r="M23" s="29" t="s">
        <v>14</v>
      </c>
      <c r="N23" s="29" t="s">
        <v>10</v>
      </c>
      <c r="O23" s="29"/>
      <c r="P23" s="30"/>
      <c r="R23" s="11"/>
      <c r="S23" s="66"/>
      <c r="T23" s="62"/>
      <c r="V23" s="39">
        <v>2002</v>
      </c>
      <c r="W23" s="57">
        <v>2</v>
      </c>
      <c r="X23" s="12"/>
      <c r="Y23" s="12"/>
    </row>
    <row r="24" spans="2:25" x14ac:dyDescent="0.25">
      <c r="B24" s="22" t="s">
        <v>213</v>
      </c>
      <c r="C24" s="23" t="s">
        <v>212</v>
      </c>
      <c r="D24" s="23" t="s">
        <v>340</v>
      </c>
      <c r="E24" s="24">
        <v>2014</v>
      </c>
      <c r="F24" s="25" t="s">
        <v>214</v>
      </c>
      <c r="G24" s="27">
        <v>1</v>
      </c>
      <c r="H24" s="27">
        <v>3</v>
      </c>
      <c r="I24" s="27">
        <v>8</v>
      </c>
      <c r="J24" s="27">
        <v>9</v>
      </c>
      <c r="K24" s="28"/>
      <c r="L24" s="29" t="s">
        <v>13</v>
      </c>
      <c r="M24" s="29" t="s">
        <v>14</v>
      </c>
      <c r="N24" s="29"/>
      <c r="O24" s="29"/>
      <c r="P24" s="30"/>
      <c r="R24" s="70"/>
      <c r="S24" s="66"/>
      <c r="T24" s="60"/>
      <c r="V24" s="39">
        <v>2001</v>
      </c>
      <c r="W24" s="57">
        <v>1</v>
      </c>
      <c r="X24" s="12"/>
      <c r="Y24" s="12"/>
    </row>
    <row r="25" spans="2:25" x14ac:dyDescent="0.25">
      <c r="B25" s="22" t="s">
        <v>189</v>
      </c>
      <c r="C25" s="23" t="s">
        <v>188</v>
      </c>
      <c r="D25" s="23" t="s">
        <v>341</v>
      </c>
      <c r="E25" s="24">
        <v>2013</v>
      </c>
      <c r="F25" s="25" t="s">
        <v>190</v>
      </c>
      <c r="G25" s="26">
        <v>3</v>
      </c>
      <c r="H25" s="26"/>
      <c r="I25" s="26"/>
      <c r="J25" s="26"/>
      <c r="K25" s="28"/>
      <c r="L25" s="29" t="s">
        <v>18</v>
      </c>
      <c r="M25" s="29" t="s">
        <v>62</v>
      </c>
      <c r="N25" s="29"/>
      <c r="O25" s="29"/>
      <c r="P25" s="30"/>
      <c r="R25" s="70"/>
      <c r="S25" s="66"/>
      <c r="T25" s="60"/>
      <c r="V25" s="39">
        <v>2000</v>
      </c>
      <c r="W25" s="57">
        <v>1</v>
      </c>
      <c r="X25" s="12"/>
      <c r="Y25" s="12"/>
    </row>
    <row r="26" spans="2:25" x14ac:dyDescent="0.25">
      <c r="B26" s="22" t="s">
        <v>192</v>
      </c>
      <c r="C26" s="23" t="s">
        <v>191</v>
      </c>
      <c r="D26" s="23" t="s">
        <v>342</v>
      </c>
      <c r="E26" s="24">
        <v>2013</v>
      </c>
      <c r="F26" s="25" t="s">
        <v>193</v>
      </c>
      <c r="G26" s="27">
        <v>3</v>
      </c>
      <c r="H26" s="27">
        <v>4</v>
      </c>
      <c r="I26" s="26"/>
      <c r="J26" s="26"/>
      <c r="K26" s="28"/>
      <c r="L26" s="29" t="s">
        <v>14</v>
      </c>
      <c r="M26" s="29" t="s">
        <v>18</v>
      </c>
      <c r="N26" s="29"/>
      <c r="O26" s="29"/>
      <c r="P26" s="30"/>
      <c r="R26" s="70"/>
      <c r="S26" s="66"/>
      <c r="T26" s="60"/>
      <c r="V26" s="39">
        <v>1999</v>
      </c>
      <c r="W26" s="57">
        <v>1</v>
      </c>
      <c r="X26" s="12"/>
      <c r="Y26" s="12"/>
    </row>
    <row r="27" spans="2:25" ht="15.75" x14ac:dyDescent="0.25">
      <c r="B27" s="22" t="s">
        <v>7</v>
      </c>
      <c r="C27" s="23" t="s">
        <v>6</v>
      </c>
      <c r="D27" s="23" t="s">
        <v>343</v>
      </c>
      <c r="E27" s="24">
        <v>1999</v>
      </c>
      <c r="F27" s="25" t="s">
        <v>8</v>
      </c>
      <c r="G27" s="26">
        <v>9</v>
      </c>
      <c r="H27" s="26"/>
      <c r="I27" s="26"/>
      <c r="J27" s="26"/>
      <c r="K27" s="28"/>
      <c r="L27" s="29" t="s">
        <v>9</v>
      </c>
      <c r="M27" s="29" t="s">
        <v>10</v>
      </c>
      <c r="N27" s="29"/>
      <c r="O27" s="29"/>
      <c r="P27" s="30"/>
      <c r="R27" s="72" t="s">
        <v>321</v>
      </c>
      <c r="S27" s="68" t="s">
        <v>88</v>
      </c>
      <c r="T27" s="63" t="s">
        <v>324</v>
      </c>
      <c r="V27" s="39">
        <v>1998</v>
      </c>
      <c r="W27" s="57">
        <v>0</v>
      </c>
      <c r="X27" s="12"/>
      <c r="Y27" s="12"/>
    </row>
    <row r="28" spans="2:25" x14ac:dyDescent="0.25">
      <c r="B28" s="22" t="s">
        <v>57</v>
      </c>
      <c r="C28" s="23" t="s">
        <v>56</v>
      </c>
      <c r="D28" s="23" t="s">
        <v>329</v>
      </c>
      <c r="E28" s="24">
        <v>2008</v>
      </c>
      <c r="F28" s="25" t="s">
        <v>58</v>
      </c>
      <c r="G28" s="26">
        <v>1</v>
      </c>
      <c r="H28" s="26"/>
      <c r="I28" s="26"/>
      <c r="J28" s="26"/>
      <c r="K28" s="28"/>
      <c r="L28" s="29" t="s">
        <v>17</v>
      </c>
      <c r="M28" s="29" t="s">
        <v>14</v>
      </c>
      <c r="N28" s="29"/>
      <c r="O28" s="29"/>
      <c r="P28" s="30"/>
      <c r="R28" s="11" t="s">
        <v>155</v>
      </c>
      <c r="S28" s="66" t="s">
        <v>13</v>
      </c>
      <c r="T28" s="60">
        <f>COUNTIF(L9:P107,"A")</f>
        <v>19</v>
      </c>
      <c r="V28" s="39">
        <v>1997</v>
      </c>
      <c r="W28" s="57">
        <v>0</v>
      </c>
      <c r="X28" s="12"/>
      <c r="Y28" s="12"/>
    </row>
    <row r="29" spans="2:25" x14ac:dyDescent="0.25">
      <c r="B29" s="22" t="s">
        <v>111</v>
      </c>
      <c r="C29" s="23" t="s">
        <v>110</v>
      </c>
      <c r="D29" s="23" t="s">
        <v>344</v>
      </c>
      <c r="E29" s="24">
        <v>2011</v>
      </c>
      <c r="F29" s="25" t="s">
        <v>112</v>
      </c>
      <c r="G29" s="26">
        <v>1</v>
      </c>
      <c r="H29" s="26"/>
      <c r="I29" s="26"/>
      <c r="J29" s="26"/>
      <c r="K29" s="28"/>
      <c r="L29" s="29" t="s">
        <v>17</v>
      </c>
      <c r="M29" s="29" t="s">
        <v>14</v>
      </c>
      <c r="N29" s="29"/>
      <c r="O29" s="29"/>
      <c r="P29" s="30"/>
      <c r="R29" s="11" t="s">
        <v>159</v>
      </c>
      <c r="S29" s="66" t="s">
        <v>9</v>
      </c>
      <c r="T29" s="60">
        <f>COUNTIF(L9:P107,"B")</f>
        <v>10</v>
      </c>
      <c r="V29" s="39">
        <v>1996</v>
      </c>
      <c r="W29" s="57">
        <v>0</v>
      </c>
      <c r="X29" s="12"/>
      <c r="Y29" s="12"/>
    </row>
    <row r="30" spans="2:25" x14ac:dyDescent="0.25">
      <c r="B30" s="22" t="s">
        <v>147</v>
      </c>
      <c r="C30" s="23" t="s">
        <v>146</v>
      </c>
      <c r="D30" s="23" t="s">
        <v>345</v>
      </c>
      <c r="E30" s="24">
        <v>2012</v>
      </c>
      <c r="F30" s="25" t="s">
        <v>148</v>
      </c>
      <c r="G30" s="27">
        <v>2</v>
      </c>
      <c r="H30" s="27">
        <v>4</v>
      </c>
      <c r="I30" s="27"/>
      <c r="J30" s="26"/>
      <c r="K30" s="28"/>
      <c r="L30" s="29" t="s">
        <v>14</v>
      </c>
      <c r="M30" s="29" t="s">
        <v>18</v>
      </c>
      <c r="N30" s="29"/>
      <c r="O30" s="29"/>
      <c r="P30" s="30"/>
      <c r="R30" s="11" t="s">
        <v>163</v>
      </c>
      <c r="S30" s="66" t="s">
        <v>17</v>
      </c>
      <c r="T30" s="60">
        <f>COUNTIF(L9:P107,"C")</f>
        <v>46</v>
      </c>
      <c r="V30" s="39"/>
      <c r="W30" s="57"/>
      <c r="X30" s="12"/>
      <c r="Y30" s="12"/>
    </row>
    <row r="31" spans="2:25" x14ac:dyDescent="0.25">
      <c r="B31" s="22" t="s">
        <v>150</v>
      </c>
      <c r="C31" s="23" t="s">
        <v>149</v>
      </c>
      <c r="D31" s="23" t="s">
        <v>346</v>
      </c>
      <c r="E31" s="24">
        <v>2012</v>
      </c>
      <c r="F31" s="25" t="s">
        <v>151</v>
      </c>
      <c r="G31" s="27">
        <v>2</v>
      </c>
      <c r="H31" s="27">
        <v>3</v>
      </c>
      <c r="I31" s="27">
        <v>4</v>
      </c>
      <c r="J31" s="26"/>
      <c r="K31" s="28"/>
      <c r="L31" s="29" t="s">
        <v>18</v>
      </c>
      <c r="M31" s="29"/>
      <c r="N31" s="29"/>
      <c r="O31" s="29"/>
      <c r="P31" s="30"/>
      <c r="R31" s="11" t="s">
        <v>375</v>
      </c>
      <c r="S31" s="66" t="s">
        <v>14</v>
      </c>
      <c r="T31" s="60">
        <f>COUNTIF(L9:P107,"D")</f>
        <v>73</v>
      </c>
      <c r="V31" s="39" t="s">
        <v>78</v>
      </c>
      <c r="W31" s="57">
        <f>SUM(W9:W29)</f>
        <v>99</v>
      </c>
      <c r="X31" s="12"/>
      <c r="Y31" s="12"/>
    </row>
    <row r="32" spans="2:25" x14ac:dyDescent="0.25">
      <c r="B32" s="22" t="s">
        <v>257</v>
      </c>
      <c r="C32" s="23" t="s">
        <v>256</v>
      </c>
      <c r="D32" s="23" t="s">
        <v>347</v>
      </c>
      <c r="E32" s="24">
        <v>2015</v>
      </c>
      <c r="F32" s="25" t="s">
        <v>258</v>
      </c>
      <c r="G32" s="27">
        <v>2</v>
      </c>
      <c r="H32" s="27">
        <v>3</v>
      </c>
      <c r="I32" s="27">
        <v>4</v>
      </c>
      <c r="J32" s="26"/>
      <c r="K32" s="28"/>
      <c r="L32" s="29" t="s">
        <v>18</v>
      </c>
      <c r="M32" s="29"/>
      <c r="N32" s="29"/>
      <c r="O32" s="29"/>
      <c r="P32" s="30"/>
      <c r="R32" s="11" t="s">
        <v>170</v>
      </c>
      <c r="S32" s="66" t="s">
        <v>18</v>
      </c>
      <c r="T32" s="60">
        <f>COUNTIF(L9:P107,"E")</f>
        <v>55</v>
      </c>
      <c r="V32" s="39"/>
      <c r="W32" s="44"/>
      <c r="X32" s="12"/>
      <c r="Y32" s="12"/>
    </row>
    <row r="33" spans="2:25" x14ac:dyDescent="0.25">
      <c r="B33" s="22" t="s">
        <v>216</v>
      </c>
      <c r="C33" s="23" t="s">
        <v>215</v>
      </c>
      <c r="D33" s="23" t="s">
        <v>348</v>
      </c>
      <c r="E33" s="24">
        <v>2014</v>
      </c>
      <c r="F33" s="25" t="s">
        <v>217</v>
      </c>
      <c r="G33" s="27">
        <v>2</v>
      </c>
      <c r="H33" s="27">
        <v>4</v>
      </c>
      <c r="I33" s="27">
        <v>6</v>
      </c>
      <c r="J33" s="26"/>
      <c r="K33" s="28"/>
      <c r="L33" s="29" t="s">
        <v>14</v>
      </c>
      <c r="M33" s="29" t="s">
        <v>18</v>
      </c>
      <c r="N33" s="29"/>
      <c r="O33" s="29"/>
      <c r="P33" s="30"/>
      <c r="R33" s="11" t="s">
        <v>319</v>
      </c>
      <c r="S33" s="66" t="s">
        <v>174</v>
      </c>
      <c r="T33" s="60">
        <f>COUNTIF(L9:P107,"F")</f>
        <v>2</v>
      </c>
      <c r="V33" s="39"/>
      <c r="W33" s="44"/>
      <c r="X33" s="12"/>
      <c r="Y33" s="12"/>
    </row>
    <row r="34" spans="2:25" ht="15.75" x14ac:dyDescent="0.25">
      <c r="B34" s="22" t="s">
        <v>153</v>
      </c>
      <c r="C34" s="23" t="s">
        <v>152</v>
      </c>
      <c r="D34" s="23" t="s">
        <v>349</v>
      </c>
      <c r="E34" s="24">
        <v>2012</v>
      </c>
      <c r="F34" s="25" t="s">
        <v>154</v>
      </c>
      <c r="G34" s="27">
        <v>3</v>
      </c>
      <c r="H34" s="27">
        <v>4</v>
      </c>
      <c r="I34" s="26"/>
      <c r="J34" s="26"/>
      <c r="K34" s="28"/>
      <c r="L34" s="29" t="s">
        <v>14</v>
      </c>
      <c r="M34" s="29" t="s">
        <v>18</v>
      </c>
      <c r="N34" s="29"/>
      <c r="O34" s="29"/>
      <c r="P34" s="30"/>
      <c r="R34" s="11" t="s">
        <v>178</v>
      </c>
      <c r="S34" s="66" t="s">
        <v>10</v>
      </c>
      <c r="T34" s="60">
        <f>COUNTIF(L9:P107,"F")</f>
        <v>2</v>
      </c>
      <c r="V34" s="41"/>
      <c r="W34" s="44"/>
      <c r="X34" s="12"/>
      <c r="Y34" s="12"/>
    </row>
    <row r="35" spans="2:25" ht="15.75" x14ac:dyDescent="0.25">
      <c r="B35" s="22" t="s">
        <v>114</v>
      </c>
      <c r="C35" s="23" t="s">
        <v>113</v>
      </c>
      <c r="D35" s="23" t="s">
        <v>336</v>
      </c>
      <c r="E35" s="24">
        <v>2011</v>
      </c>
      <c r="F35" s="25" t="s">
        <v>115</v>
      </c>
      <c r="G35" s="27">
        <v>2</v>
      </c>
      <c r="H35" s="27">
        <v>3</v>
      </c>
      <c r="I35" s="27">
        <v>4</v>
      </c>
      <c r="J35" s="26"/>
      <c r="K35" s="28"/>
      <c r="L35" s="29" t="s">
        <v>14</v>
      </c>
      <c r="M35" s="29" t="s">
        <v>18</v>
      </c>
      <c r="N35" s="29"/>
      <c r="O35" s="29"/>
      <c r="P35" s="30"/>
      <c r="R35" s="73" t="s">
        <v>370</v>
      </c>
      <c r="S35" s="69" t="s">
        <v>62</v>
      </c>
      <c r="T35" s="64">
        <f>COUNTIF(L9:P107,"H")</f>
        <v>14</v>
      </c>
      <c r="U35" s="1"/>
      <c r="V35" s="40" t="s">
        <v>326</v>
      </c>
      <c r="W35" s="45"/>
      <c r="X35" s="12"/>
      <c r="Y35" s="12"/>
    </row>
    <row r="36" spans="2:25" x14ac:dyDescent="0.25">
      <c r="B36" s="22" t="s">
        <v>70</v>
      </c>
      <c r="C36" s="23" t="s">
        <v>69</v>
      </c>
      <c r="D36" s="23" t="s">
        <v>350</v>
      </c>
      <c r="E36" s="24">
        <v>2009</v>
      </c>
      <c r="F36" s="25" t="s">
        <v>71</v>
      </c>
      <c r="G36" s="26">
        <v>4</v>
      </c>
      <c r="H36" s="26"/>
      <c r="I36" s="26"/>
      <c r="J36" s="26"/>
      <c r="K36" s="28"/>
      <c r="L36" s="29" t="s">
        <v>17</v>
      </c>
      <c r="M36" s="29" t="s">
        <v>18</v>
      </c>
      <c r="N36" s="29"/>
      <c r="O36" s="29"/>
      <c r="P36" s="30"/>
      <c r="R36"/>
      <c r="X36" s="12"/>
      <c r="Y36" s="12"/>
    </row>
    <row r="37" spans="2:25" x14ac:dyDescent="0.25">
      <c r="B37" s="22" t="s">
        <v>118</v>
      </c>
      <c r="C37" s="23" t="s">
        <v>117</v>
      </c>
      <c r="D37" s="23" t="s">
        <v>347</v>
      </c>
      <c r="E37" s="24">
        <v>2011</v>
      </c>
      <c r="F37" s="25" t="s">
        <v>119</v>
      </c>
      <c r="G37" s="26">
        <v>4</v>
      </c>
      <c r="H37" s="26"/>
      <c r="I37" s="26"/>
      <c r="J37" s="26"/>
      <c r="K37" s="28"/>
      <c r="L37" s="29" t="s">
        <v>17</v>
      </c>
      <c r="M37" s="29" t="s">
        <v>18</v>
      </c>
      <c r="N37" s="29"/>
      <c r="O37" s="29"/>
      <c r="P37" s="30"/>
    </row>
    <row r="38" spans="2:25" x14ac:dyDescent="0.25">
      <c r="B38" s="22" t="s">
        <v>73</v>
      </c>
      <c r="C38" s="23" t="s">
        <v>72</v>
      </c>
      <c r="D38" s="23" t="s">
        <v>347</v>
      </c>
      <c r="E38" s="24">
        <v>2009</v>
      </c>
      <c r="F38" s="25" t="s">
        <v>74</v>
      </c>
      <c r="G38" s="26">
        <v>2</v>
      </c>
      <c r="H38" s="26"/>
      <c r="I38" s="26"/>
      <c r="J38" s="26"/>
      <c r="K38" s="28"/>
      <c r="L38" s="29" t="s">
        <v>17</v>
      </c>
      <c r="M38" s="29" t="s">
        <v>14</v>
      </c>
      <c r="N38" s="29"/>
      <c r="O38" s="29"/>
      <c r="P38" s="30"/>
    </row>
    <row r="39" spans="2:25" x14ac:dyDescent="0.25">
      <c r="B39" s="22" t="s">
        <v>157</v>
      </c>
      <c r="C39" s="23" t="s">
        <v>156</v>
      </c>
      <c r="D39" s="23" t="s">
        <v>348</v>
      </c>
      <c r="E39" s="24">
        <v>2012</v>
      </c>
      <c r="F39" s="25" t="s">
        <v>158</v>
      </c>
      <c r="G39" s="26">
        <v>1</v>
      </c>
      <c r="H39" s="26"/>
      <c r="I39" s="26"/>
      <c r="J39" s="26"/>
      <c r="K39" s="28"/>
      <c r="L39" s="29" t="s">
        <v>14</v>
      </c>
      <c r="M39" s="29" t="s">
        <v>18</v>
      </c>
      <c r="N39" s="29" t="s">
        <v>62</v>
      </c>
      <c r="O39" s="29"/>
      <c r="P39" s="30"/>
    </row>
    <row r="40" spans="2:25" x14ac:dyDescent="0.25">
      <c r="B40" s="22" t="s">
        <v>260</v>
      </c>
      <c r="C40" s="23" t="s">
        <v>259</v>
      </c>
      <c r="D40" s="23" t="s">
        <v>336</v>
      </c>
      <c r="E40" s="24">
        <v>2015</v>
      </c>
      <c r="F40" s="25" t="s">
        <v>261</v>
      </c>
      <c r="G40" s="27">
        <v>1</v>
      </c>
      <c r="H40" s="27">
        <v>3</v>
      </c>
      <c r="I40" s="26"/>
      <c r="J40" s="26"/>
      <c r="K40" s="28"/>
      <c r="L40" s="29" t="s">
        <v>18</v>
      </c>
      <c r="M40" s="29" t="s">
        <v>62</v>
      </c>
      <c r="N40" s="29"/>
      <c r="O40" s="29"/>
      <c r="P40" s="30"/>
      <c r="T40" s="58"/>
    </row>
    <row r="41" spans="2:25" x14ac:dyDescent="0.25">
      <c r="B41" s="22" t="s">
        <v>76</v>
      </c>
      <c r="C41" s="23" t="s">
        <v>75</v>
      </c>
      <c r="D41" s="23" t="s">
        <v>332</v>
      </c>
      <c r="E41" s="24">
        <v>2009</v>
      </c>
      <c r="F41" s="25" t="s">
        <v>77</v>
      </c>
      <c r="G41" s="27">
        <v>2</v>
      </c>
      <c r="H41" s="27">
        <v>4</v>
      </c>
      <c r="I41" s="27">
        <v>5</v>
      </c>
      <c r="J41" s="27"/>
      <c r="K41" s="28"/>
      <c r="L41" s="29" t="s">
        <v>17</v>
      </c>
      <c r="M41" s="29" t="s">
        <v>14</v>
      </c>
      <c r="N41" s="29" t="s">
        <v>18</v>
      </c>
      <c r="O41" s="29"/>
      <c r="P41" s="30"/>
    </row>
    <row r="42" spans="2:25" x14ac:dyDescent="0.25">
      <c r="B42" s="22" t="s">
        <v>60</v>
      </c>
      <c r="C42" s="23" t="s">
        <v>59</v>
      </c>
      <c r="D42" s="23" t="s">
        <v>351</v>
      </c>
      <c r="E42" s="24">
        <v>2008</v>
      </c>
      <c r="F42" s="25" t="s">
        <v>61</v>
      </c>
      <c r="G42" s="27">
        <v>2</v>
      </c>
      <c r="H42" s="27"/>
      <c r="I42" s="26"/>
      <c r="J42" s="26"/>
      <c r="K42" s="28"/>
      <c r="L42" s="29" t="s">
        <v>14</v>
      </c>
      <c r="M42" s="29" t="s">
        <v>62</v>
      </c>
      <c r="N42" s="29"/>
      <c r="O42" s="29"/>
      <c r="P42" s="30"/>
    </row>
    <row r="43" spans="2:25" x14ac:dyDescent="0.25">
      <c r="B43" s="22" t="s">
        <v>34</v>
      </c>
      <c r="C43" s="23" t="s">
        <v>33</v>
      </c>
      <c r="D43" s="23" t="s">
        <v>352</v>
      </c>
      <c r="E43" s="24">
        <v>2006</v>
      </c>
      <c r="F43" s="25" t="s">
        <v>35</v>
      </c>
      <c r="G43" s="26">
        <v>2</v>
      </c>
      <c r="H43" s="26"/>
      <c r="I43" s="26"/>
      <c r="J43" s="26"/>
      <c r="K43" s="28"/>
      <c r="L43" s="29" t="s">
        <v>9</v>
      </c>
      <c r="M43" s="29" t="s">
        <v>14</v>
      </c>
      <c r="N43" s="29"/>
      <c r="O43" s="29"/>
      <c r="P43" s="30"/>
    </row>
    <row r="44" spans="2:25" x14ac:dyDescent="0.25">
      <c r="B44" s="22" t="s">
        <v>219</v>
      </c>
      <c r="C44" s="23" t="s">
        <v>218</v>
      </c>
      <c r="D44" s="23" t="s">
        <v>332</v>
      </c>
      <c r="E44" s="24">
        <v>2014</v>
      </c>
      <c r="F44" s="25" t="s">
        <v>220</v>
      </c>
      <c r="G44" s="27">
        <v>2</v>
      </c>
      <c r="H44" s="27">
        <v>6</v>
      </c>
      <c r="I44" s="26"/>
      <c r="J44" s="26"/>
      <c r="K44" s="28"/>
      <c r="L44" s="29" t="s">
        <v>13</v>
      </c>
      <c r="M44" s="29" t="s">
        <v>14</v>
      </c>
      <c r="N44" s="29"/>
      <c r="O44" s="29"/>
      <c r="P44" s="30"/>
    </row>
    <row r="45" spans="2:25" x14ac:dyDescent="0.25">
      <c r="B45" s="22" t="s">
        <v>49</v>
      </c>
      <c r="C45" s="23" t="s">
        <v>48</v>
      </c>
      <c r="D45" s="23" t="s">
        <v>345</v>
      </c>
      <c r="E45" s="24">
        <v>2007</v>
      </c>
      <c r="F45" s="25" t="s">
        <v>50</v>
      </c>
      <c r="G45" s="27">
        <v>6</v>
      </c>
      <c r="H45" s="27">
        <v>7</v>
      </c>
      <c r="I45" s="26"/>
      <c r="J45" s="26"/>
      <c r="K45" s="28"/>
      <c r="L45" s="29" t="s">
        <v>13</v>
      </c>
      <c r="M45" s="29" t="s">
        <v>14</v>
      </c>
      <c r="N45" s="29"/>
      <c r="O45" s="29"/>
      <c r="P45" s="30"/>
    </row>
    <row r="46" spans="2:25" x14ac:dyDescent="0.25">
      <c r="B46" s="22" t="s">
        <v>222</v>
      </c>
      <c r="C46" s="23" t="s">
        <v>221</v>
      </c>
      <c r="D46" s="23" t="s">
        <v>353</v>
      </c>
      <c r="E46" s="24">
        <v>2014</v>
      </c>
      <c r="F46" s="25" t="s">
        <v>223</v>
      </c>
      <c r="G46" s="27">
        <v>2</v>
      </c>
      <c r="H46" s="27"/>
      <c r="I46" s="26"/>
      <c r="J46" s="26"/>
      <c r="K46" s="28"/>
      <c r="L46" s="29" t="s">
        <v>13</v>
      </c>
      <c r="M46" s="29" t="s">
        <v>14</v>
      </c>
      <c r="N46" s="29"/>
      <c r="O46" s="29"/>
      <c r="P46" s="30"/>
    </row>
    <row r="47" spans="2:25" x14ac:dyDescent="0.25">
      <c r="B47" s="22" t="s">
        <v>80</v>
      </c>
      <c r="C47" s="23" t="s">
        <v>79</v>
      </c>
      <c r="D47" s="23" t="s">
        <v>354</v>
      </c>
      <c r="E47" s="24">
        <v>2009</v>
      </c>
      <c r="F47" s="25" t="s">
        <v>81</v>
      </c>
      <c r="G47" s="27">
        <v>2</v>
      </c>
      <c r="H47" s="27">
        <v>6</v>
      </c>
      <c r="I47" s="26"/>
      <c r="J47" s="26"/>
      <c r="K47" s="28"/>
      <c r="L47" s="29" t="s">
        <v>13</v>
      </c>
      <c r="M47" s="29" t="s">
        <v>14</v>
      </c>
      <c r="N47" s="29"/>
      <c r="O47" s="29"/>
      <c r="P47" s="30"/>
    </row>
    <row r="48" spans="2:25" x14ac:dyDescent="0.25">
      <c r="B48" s="22" t="s">
        <v>263</v>
      </c>
      <c r="C48" s="23" t="s">
        <v>262</v>
      </c>
      <c r="D48" s="23" t="s">
        <v>355</v>
      </c>
      <c r="E48" s="24">
        <v>2015</v>
      </c>
      <c r="F48" s="25" t="s">
        <v>264</v>
      </c>
      <c r="G48" s="26">
        <v>1</v>
      </c>
      <c r="H48" s="26"/>
      <c r="I48" s="26"/>
      <c r="J48" s="26"/>
      <c r="K48" s="28"/>
      <c r="L48" s="29" t="s">
        <v>13</v>
      </c>
      <c r="M48" s="29" t="s">
        <v>14</v>
      </c>
      <c r="N48" s="29"/>
      <c r="O48" s="29"/>
      <c r="P48" s="30"/>
    </row>
    <row r="49" spans="2:16" x14ac:dyDescent="0.25">
      <c r="B49" s="22" t="s">
        <v>94</v>
      </c>
      <c r="C49" s="23" t="s">
        <v>93</v>
      </c>
      <c r="D49" s="23" t="s">
        <v>348</v>
      </c>
      <c r="E49" s="24">
        <v>2010</v>
      </c>
      <c r="F49" s="25" t="s">
        <v>95</v>
      </c>
      <c r="G49" s="27">
        <v>3</v>
      </c>
      <c r="H49" s="27">
        <v>4</v>
      </c>
      <c r="I49" s="26"/>
      <c r="J49" s="26"/>
      <c r="K49" s="28"/>
      <c r="L49" s="29" t="s">
        <v>17</v>
      </c>
      <c r="M49" s="29" t="s">
        <v>18</v>
      </c>
      <c r="N49" s="29"/>
      <c r="O49" s="29"/>
      <c r="P49" s="30"/>
    </row>
    <row r="50" spans="2:16" x14ac:dyDescent="0.25">
      <c r="B50" s="22" t="s">
        <v>225</v>
      </c>
      <c r="C50" s="23" t="s">
        <v>224</v>
      </c>
      <c r="D50" s="23" t="s">
        <v>356</v>
      </c>
      <c r="E50" s="24">
        <v>2014</v>
      </c>
      <c r="F50" s="25" t="s">
        <v>226</v>
      </c>
      <c r="G50" s="27">
        <v>2</v>
      </c>
      <c r="H50" s="27">
        <v>6</v>
      </c>
      <c r="I50" s="26"/>
      <c r="J50" s="26"/>
      <c r="K50" s="28"/>
      <c r="L50" s="29" t="s">
        <v>13</v>
      </c>
      <c r="M50" s="29" t="s">
        <v>17</v>
      </c>
      <c r="N50" s="29" t="s">
        <v>14</v>
      </c>
      <c r="O50" s="29"/>
      <c r="P50" s="30"/>
    </row>
    <row r="51" spans="2:16" x14ac:dyDescent="0.25">
      <c r="B51" s="22" t="s">
        <v>195</v>
      </c>
      <c r="C51" s="23" t="s">
        <v>194</v>
      </c>
      <c r="D51" s="23" t="s">
        <v>345</v>
      </c>
      <c r="E51" s="24">
        <v>2013</v>
      </c>
      <c r="F51" s="25" t="s">
        <v>196</v>
      </c>
      <c r="G51" s="27">
        <v>2</v>
      </c>
      <c r="H51" s="27">
        <v>3</v>
      </c>
      <c r="I51" s="27">
        <v>4</v>
      </c>
      <c r="J51" s="26"/>
      <c r="K51" s="28"/>
      <c r="L51" s="29" t="s">
        <v>14</v>
      </c>
      <c r="M51" s="29" t="s">
        <v>18</v>
      </c>
      <c r="N51" s="29"/>
      <c r="O51" s="29"/>
      <c r="P51" s="30"/>
    </row>
    <row r="52" spans="2:16" x14ac:dyDescent="0.25">
      <c r="B52" s="22" t="s">
        <v>122</v>
      </c>
      <c r="C52" s="23" t="s">
        <v>121</v>
      </c>
      <c r="D52" s="23" t="s">
        <v>351</v>
      </c>
      <c r="E52" s="24">
        <v>2011</v>
      </c>
      <c r="F52" s="25" t="s">
        <v>123</v>
      </c>
      <c r="G52" s="27">
        <v>2</v>
      </c>
      <c r="H52" s="27">
        <v>6</v>
      </c>
      <c r="I52" s="26"/>
      <c r="J52" s="26"/>
      <c r="K52" s="28"/>
      <c r="L52" s="29" t="s">
        <v>13</v>
      </c>
      <c r="M52" s="29" t="s">
        <v>17</v>
      </c>
      <c r="N52" s="29" t="s">
        <v>14</v>
      </c>
      <c r="O52" s="29" t="s">
        <v>62</v>
      </c>
      <c r="P52" s="30"/>
    </row>
    <row r="53" spans="2:16" x14ac:dyDescent="0.25">
      <c r="B53" s="22" t="s">
        <v>228</v>
      </c>
      <c r="C53" s="23" t="s">
        <v>227</v>
      </c>
      <c r="D53" s="23" t="s">
        <v>332</v>
      </c>
      <c r="E53" s="24">
        <v>2014</v>
      </c>
      <c r="F53" s="25" t="s">
        <v>229</v>
      </c>
      <c r="G53" s="27">
        <v>2</v>
      </c>
      <c r="H53" s="27">
        <v>6</v>
      </c>
      <c r="I53" s="26"/>
      <c r="J53" s="26"/>
      <c r="K53" s="28"/>
      <c r="L53" s="29" t="s">
        <v>13</v>
      </c>
      <c r="M53" s="29" t="s">
        <v>17</v>
      </c>
      <c r="N53" s="29" t="s">
        <v>14</v>
      </c>
      <c r="O53" s="29" t="s">
        <v>62</v>
      </c>
      <c r="P53" s="30"/>
    </row>
    <row r="54" spans="2:16" x14ac:dyDescent="0.25">
      <c r="B54" s="22" t="s">
        <v>64</v>
      </c>
      <c r="C54" s="23" t="s">
        <v>63</v>
      </c>
      <c r="D54" s="23" t="s">
        <v>357</v>
      </c>
      <c r="E54" s="24">
        <v>2008</v>
      </c>
      <c r="F54" s="25" t="s">
        <v>65</v>
      </c>
      <c r="G54" s="27">
        <v>2</v>
      </c>
      <c r="H54" s="27"/>
      <c r="I54" s="26"/>
      <c r="J54" s="26"/>
      <c r="K54" s="28"/>
      <c r="L54" s="29" t="s">
        <v>13</v>
      </c>
      <c r="M54" s="29" t="s">
        <v>14</v>
      </c>
      <c r="N54" s="29"/>
      <c r="O54" s="29"/>
      <c r="P54" s="30"/>
    </row>
    <row r="55" spans="2:16" x14ac:dyDescent="0.25">
      <c r="B55" s="22" t="s">
        <v>231</v>
      </c>
      <c r="C55" s="23" t="s">
        <v>230</v>
      </c>
      <c r="D55" s="23" t="s">
        <v>328</v>
      </c>
      <c r="E55" s="24">
        <v>2014</v>
      </c>
      <c r="F55" s="25" t="s">
        <v>232</v>
      </c>
      <c r="G55" s="27">
        <v>3</v>
      </c>
      <c r="H55" s="27">
        <v>8</v>
      </c>
      <c r="I55" s="27">
        <v>9</v>
      </c>
      <c r="J55" s="26"/>
      <c r="K55" s="28"/>
      <c r="L55" s="29" t="s">
        <v>17</v>
      </c>
      <c r="M55" s="29" t="s">
        <v>14</v>
      </c>
      <c r="N55" s="29" t="s">
        <v>18</v>
      </c>
      <c r="O55" s="29"/>
      <c r="P55" s="30"/>
    </row>
    <row r="56" spans="2:16" x14ac:dyDescent="0.25">
      <c r="B56" s="22" t="s">
        <v>266</v>
      </c>
      <c r="C56" s="23" t="s">
        <v>265</v>
      </c>
      <c r="D56" s="23" t="s">
        <v>335</v>
      </c>
      <c r="E56" s="24">
        <v>2015</v>
      </c>
      <c r="F56" s="25" t="s">
        <v>267</v>
      </c>
      <c r="G56" s="26">
        <v>8</v>
      </c>
      <c r="H56" s="26"/>
      <c r="I56" s="26"/>
      <c r="J56" s="26"/>
      <c r="K56" s="28"/>
      <c r="L56" s="29" t="s">
        <v>9</v>
      </c>
      <c r="M56" s="29" t="s">
        <v>14</v>
      </c>
      <c r="N56" s="29"/>
      <c r="O56" s="29"/>
      <c r="P56" s="30"/>
    </row>
    <row r="57" spans="2:16" x14ac:dyDescent="0.25">
      <c r="B57" s="22" t="s">
        <v>125</v>
      </c>
      <c r="C57" s="23" t="s">
        <v>124</v>
      </c>
      <c r="D57" s="23" t="s">
        <v>336</v>
      </c>
      <c r="E57" s="24">
        <v>2011</v>
      </c>
      <c r="F57" s="25" t="s">
        <v>126</v>
      </c>
      <c r="G57" s="27">
        <v>3</v>
      </c>
      <c r="H57" s="27">
        <v>4</v>
      </c>
      <c r="I57" s="27">
        <v>5</v>
      </c>
      <c r="J57" s="26"/>
      <c r="K57" s="28"/>
      <c r="L57" s="29" t="s">
        <v>17</v>
      </c>
      <c r="M57" s="29" t="s">
        <v>18</v>
      </c>
      <c r="N57" s="29"/>
      <c r="O57" s="29"/>
      <c r="P57" s="30"/>
    </row>
    <row r="58" spans="2:16" x14ac:dyDescent="0.25">
      <c r="B58" s="22" t="s">
        <v>269</v>
      </c>
      <c r="C58" s="23" t="s">
        <v>268</v>
      </c>
      <c r="D58" s="23" t="s">
        <v>328</v>
      </c>
      <c r="E58" s="24">
        <v>2015</v>
      </c>
      <c r="F58" s="25" t="s">
        <v>270</v>
      </c>
      <c r="G58" s="27">
        <v>3</v>
      </c>
      <c r="H58" s="27">
        <v>4</v>
      </c>
      <c r="I58" s="26"/>
      <c r="J58" s="26"/>
      <c r="K58" s="28"/>
      <c r="L58" s="29" t="s">
        <v>17</v>
      </c>
      <c r="M58" s="29" t="s">
        <v>14</v>
      </c>
      <c r="N58" s="29" t="s">
        <v>18</v>
      </c>
      <c r="O58" s="29"/>
      <c r="P58" s="30"/>
    </row>
    <row r="59" spans="2:16" x14ac:dyDescent="0.25">
      <c r="B59" s="22" t="s">
        <v>296</v>
      </c>
      <c r="C59" s="23" t="s">
        <v>295</v>
      </c>
      <c r="D59" s="23" t="s">
        <v>328</v>
      </c>
      <c r="E59" s="24">
        <v>2016</v>
      </c>
      <c r="F59" s="25" t="s">
        <v>297</v>
      </c>
      <c r="G59" s="27">
        <v>2</v>
      </c>
      <c r="H59" s="27">
        <v>8</v>
      </c>
      <c r="I59" s="27"/>
      <c r="J59" s="26"/>
      <c r="K59" s="28"/>
      <c r="L59" s="29" t="s">
        <v>14</v>
      </c>
      <c r="M59" s="29" t="s">
        <v>18</v>
      </c>
      <c r="N59" s="29"/>
      <c r="O59" s="29"/>
      <c r="P59" s="30"/>
    </row>
    <row r="60" spans="2:16" x14ac:dyDescent="0.25">
      <c r="B60" s="22" t="s">
        <v>272</v>
      </c>
      <c r="C60" s="23" t="s">
        <v>271</v>
      </c>
      <c r="D60" s="23" t="s">
        <v>332</v>
      </c>
      <c r="E60" s="24">
        <v>2015</v>
      </c>
      <c r="F60" s="25" t="s">
        <v>273</v>
      </c>
      <c r="G60" s="27">
        <v>2</v>
      </c>
      <c r="H60" s="27">
        <v>6</v>
      </c>
      <c r="I60" s="26"/>
      <c r="J60" s="26"/>
      <c r="K60" s="28"/>
      <c r="L60" s="29" t="s">
        <v>13</v>
      </c>
      <c r="M60" s="29" t="s">
        <v>14</v>
      </c>
      <c r="N60" s="29"/>
      <c r="O60" s="29"/>
      <c r="P60" s="30"/>
    </row>
    <row r="61" spans="2:16" x14ac:dyDescent="0.25">
      <c r="B61" s="22" t="s">
        <v>12</v>
      </c>
      <c r="C61" s="23" t="s">
        <v>11</v>
      </c>
      <c r="D61" s="23" t="s">
        <v>358</v>
      </c>
      <c r="E61" s="24">
        <v>2000</v>
      </c>
      <c r="F61" s="56" t="s">
        <v>374</v>
      </c>
      <c r="G61" s="26">
        <v>2</v>
      </c>
      <c r="H61" s="26"/>
      <c r="I61" s="26"/>
      <c r="J61" s="26"/>
      <c r="K61" s="28"/>
      <c r="L61" s="29" t="s">
        <v>13</v>
      </c>
      <c r="M61" s="29" t="s">
        <v>14</v>
      </c>
      <c r="N61" s="29"/>
      <c r="O61" s="29"/>
      <c r="P61" s="30"/>
    </row>
    <row r="62" spans="2:16" x14ac:dyDescent="0.25">
      <c r="B62" s="22" t="s">
        <v>128</v>
      </c>
      <c r="C62" s="23" t="s">
        <v>127</v>
      </c>
      <c r="D62" s="23" t="s">
        <v>345</v>
      </c>
      <c r="E62" s="24">
        <v>2011</v>
      </c>
      <c r="F62" s="25" t="s">
        <v>129</v>
      </c>
      <c r="G62" s="27">
        <v>1</v>
      </c>
      <c r="H62" s="27">
        <v>2</v>
      </c>
      <c r="I62" s="27"/>
      <c r="J62" s="26"/>
      <c r="K62" s="28"/>
      <c r="L62" s="29" t="s">
        <v>62</v>
      </c>
      <c r="M62" s="29"/>
      <c r="N62" s="29"/>
      <c r="O62" s="29"/>
      <c r="P62" s="30"/>
    </row>
    <row r="63" spans="2:16" x14ac:dyDescent="0.25">
      <c r="B63" s="22" t="s">
        <v>161</v>
      </c>
      <c r="C63" s="23" t="s">
        <v>160</v>
      </c>
      <c r="D63" s="23" t="s">
        <v>329</v>
      </c>
      <c r="E63" s="24">
        <v>2012</v>
      </c>
      <c r="F63" s="25" t="s">
        <v>162</v>
      </c>
      <c r="G63" s="27">
        <v>1</v>
      </c>
      <c r="H63" s="27">
        <v>2</v>
      </c>
      <c r="I63" s="27"/>
      <c r="J63" s="26"/>
      <c r="K63" s="28"/>
      <c r="L63" s="29" t="s">
        <v>14</v>
      </c>
      <c r="M63" s="29" t="s">
        <v>62</v>
      </c>
      <c r="N63" s="29"/>
      <c r="O63" s="29"/>
      <c r="P63" s="30"/>
    </row>
    <row r="64" spans="2:16" x14ac:dyDescent="0.25">
      <c r="B64" s="22" t="s">
        <v>275</v>
      </c>
      <c r="C64" s="23" t="s">
        <v>274</v>
      </c>
      <c r="D64" s="23" t="s">
        <v>328</v>
      </c>
      <c r="E64" s="24">
        <v>2015</v>
      </c>
      <c r="F64" s="25" t="s">
        <v>276</v>
      </c>
      <c r="G64" s="27">
        <v>3</v>
      </c>
      <c r="H64" s="27">
        <v>4</v>
      </c>
      <c r="I64" s="26"/>
      <c r="J64" s="26"/>
      <c r="K64" s="28"/>
      <c r="L64" s="29" t="s">
        <v>17</v>
      </c>
      <c r="M64" s="29" t="s">
        <v>14</v>
      </c>
      <c r="N64" s="29" t="s">
        <v>18</v>
      </c>
      <c r="O64" s="29"/>
      <c r="P64" s="30"/>
    </row>
    <row r="65" spans="2:16" x14ac:dyDescent="0.25">
      <c r="B65" s="22" t="s">
        <v>299</v>
      </c>
      <c r="C65" s="23" t="s">
        <v>298</v>
      </c>
      <c r="D65" s="23" t="s">
        <v>341</v>
      </c>
      <c r="E65" s="24">
        <v>2016</v>
      </c>
      <c r="F65" s="25" t="s">
        <v>300</v>
      </c>
      <c r="G65" s="27">
        <v>3</v>
      </c>
      <c r="H65" s="27">
        <v>4</v>
      </c>
      <c r="I65" s="27">
        <v>9</v>
      </c>
      <c r="J65" s="26"/>
      <c r="K65" s="28"/>
      <c r="L65" s="29" t="s">
        <v>17</v>
      </c>
      <c r="M65" s="29" t="s">
        <v>14</v>
      </c>
      <c r="N65" s="29" t="s">
        <v>18</v>
      </c>
      <c r="O65" s="29"/>
      <c r="P65" s="30"/>
    </row>
    <row r="66" spans="2:16" x14ac:dyDescent="0.25">
      <c r="B66" s="22" t="s">
        <v>97</v>
      </c>
      <c r="C66" s="23" t="s">
        <v>96</v>
      </c>
      <c r="D66" s="23" t="s">
        <v>345</v>
      </c>
      <c r="E66" s="24">
        <v>2010</v>
      </c>
      <c r="F66" s="25" t="s">
        <v>98</v>
      </c>
      <c r="G66" s="27">
        <v>1</v>
      </c>
      <c r="H66" s="27">
        <v>2</v>
      </c>
      <c r="I66" s="27"/>
      <c r="J66" s="26"/>
      <c r="K66" s="28"/>
      <c r="L66" s="29" t="s">
        <v>17</v>
      </c>
      <c r="M66" s="29" t="s">
        <v>14</v>
      </c>
      <c r="N66" s="29" t="s">
        <v>18</v>
      </c>
      <c r="O66" s="29"/>
      <c r="P66" s="30"/>
    </row>
    <row r="67" spans="2:16" x14ac:dyDescent="0.25">
      <c r="B67" s="22" t="s">
        <v>302</v>
      </c>
      <c r="C67" s="23" t="s">
        <v>301</v>
      </c>
      <c r="D67" s="23" t="s">
        <v>329</v>
      </c>
      <c r="E67" s="24">
        <v>2016</v>
      </c>
      <c r="F67" s="25" t="s">
        <v>303</v>
      </c>
      <c r="G67" s="27">
        <v>1</v>
      </c>
      <c r="H67" s="27">
        <v>2</v>
      </c>
      <c r="I67" s="27"/>
      <c r="J67" s="26"/>
      <c r="K67" s="28"/>
      <c r="L67" s="29" t="s">
        <v>17</v>
      </c>
      <c r="M67" s="29" t="s">
        <v>14</v>
      </c>
      <c r="N67" s="29" t="s">
        <v>18</v>
      </c>
      <c r="O67" s="29"/>
      <c r="P67" s="30"/>
    </row>
    <row r="68" spans="2:16" x14ac:dyDescent="0.25">
      <c r="B68" s="22" t="s">
        <v>278</v>
      </c>
      <c r="C68" s="23" t="s">
        <v>277</v>
      </c>
      <c r="D68" s="23" t="s">
        <v>332</v>
      </c>
      <c r="E68" s="24">
        <v>2015</v>
      </c>
      <c r="F68" s="25" t="s">
        <v>279</v>
      </c>
      <c r="G68" s="27">
        <v>2</v>
      </c>
      <c r="H68" s="27"/>
      <c r="I68" s="26"/>
      <c r="J68" s="26"/>
      <c r="K68" s="28"/>
      <c r="L68" s="29" t="s">
        <v>17</v>
      </c>
      <c r="M68" s="29" t="s">
        <v>14</v>
      </c>
      <c r="N68" s="29" t="s">
        <v>18</v>
      </c>
      <c r="O68" s="29"/>
      <c r="P68" s="30"/>
    </row>
    <row r="69" spans="2:16" x14ac:dyDescent="0.25">
      <c r="B69" s="22" t="s">
        <v>198</v>
      </c>
      <c r="C69" s="23" t="s">
        <v>197</v>
      </c>
      <c r="D69" s="23" t="s">
        <v>328</v>
      </c>
      <c r="E69" s="24">
        <v>2013</v>
      </c>
      <c r="F69" s="25" t="s">
        <v>199</v>
      </c>
      <c r="G69" s="27">
        <v>2</v>
      </c>
      <c r="H69" s="27">
        <v>3</v>
      </c>
      <c r="I69" s="27">
        <v>4</v>
      </c>
      <c r="J69" s="27"/>
      <c r="K69" s="28"/>
      <c r="L69" s="29" t="s">
        <v>17</v>
      </c>
      <c r="M69" s="29" t="s">
        <v>14</v>
      </c>
      <c r="N69" s="29" t="s">
        <v>18</v>
      </c>
      <c r="O69" s="29"/>
      <c r="P69" s="30"/>
    </row>
    <row r="70" spans="2:16" x14ac:dyDescent="0.25">
      <c r="B70" s="22" t="s">
        <v>281</v>
      </c>
      <c r="C70" s="23" t="s">
        <v>280</v>
      </c>
      <c r="D70" s="23" t="s">
        <v>359</v>
      </c>
      <c r="E70" s="24">
        <v>2015</v>
      </c>
      <c r="F70" s="25" t="s">
        <v>282</v>
      </c>
      <c r="G70" s="27">
        <v>2</v>
      </c>
      <c r="H70" s="27">
        <v>4</v>
      </c>
      <c r="I70" s="27">
        <v>6</v>
      </c>
      <c r="J70" s="27">
        <v>7</v>
      </c>
      <c r="K70" s="27"/>
      <c r="L70" s="29" t="s">
        <v>14</v>
      </c>
      <c r="M70" s="29" t="s">
        <v>18</v>
      </c>
      <c r="N70" s="29"/>
      <c r="O70" s="29"/>
      <c r="P70" s="30"/>
    </row>
    <row r="71" spans="2:16" x14ac:dyDescent="0.25">
      <c r="B71" s="22" t="s">
        <v>165</v>
      </c>
      <c r="C71" s="23" t="s">
        <v>164</v>
      </c>
      <c r="D71" s="23" t="s">
        <v>346</v>
      </c>
      <c r="E71" s="24">
        <v>2012</v>
      </c>
      <c r="F71" s="25" t="s">
        <v>166</v>
      </c>
      <c r="G71" s="27">
        <v>2</v>
      </c>
      <c r="H71" s="27">
        <v>3</v>
      </c>
      <c r="I71" s="27">
        <v>4</v>
      </c>
      <c r="J71" s="26"/>
      <c r="K71" s="28"/>
      <c r="L71" s="29" t="s">
        <v>14</v>
      </c>
      <c r="M71" s="29" t="s">
        <v>18</v>
      </c>
      <c r="N71" s="29"/>
      <c r="O71" s="29"/>
      <c r="P71" s="30"/>
    </row>
    <row r="72" spans="2:16" x14ac:dyDescent="0.25">
      <c r="B72" s="22" t="s">
        <v>37</v>
      </c>
      <c r="C72" s="23" t="s">
        <v>36</v>
      </c>
      <c r="D72" s="23" t="s">
        <v>350</v>
      </c>
      <c r="E72" s="24">
        <v>2006</v>
      </c>
      <c r="F72" s="25" t="s">
        <v>38</v>
      </c>
      <c r="G72" s="26">
        <v>4</v>
      </c>
      <c r="H72" s="26"/>
      <c r="I72" s="26"/>
      <c r="J72" s="26"/>
      <c r="K72" s="28"/>
      <c r="L72" s="29" t="s">
        <v>17</v>
      </c>
      <c r="M72" s="29" t="s">
        <v>18</v>
      </c>
      <c r="N72" s="29"/>
      <c r="O72" s="29"/>
      <c r="P72" s="30"/>
    </row>
    <row r="73" spans="2:16" x14ac:dyDescent="0.25">
      <c r="B73" s="22" t="s">
        <v>16</v>
      </c>
      <c r="C73" s="23" t="s">
        <v>15</v>
      </c>
      <c r="D73" s="23" t="s">
        <v>353</v>
      </c>
      <c r="E73" s="24">
        <v>2001</v>
      </c>
      <c r="F73" s="54" t="s">
        <v>371</v>
      </c>
      <c r="G73" s="26">
        <v>4</v>
      </c>
      <c r="H73" s="26"/>
      <c r="I73" s="26"/>
      <c r="J73" s="26"/>
      <c r="K73" s="28"/>
      <c r="L73" s="29" t="s">
        <v>17</v>
      </c>
      <c r="M73" s="29" t="s">
        <v>18</v>
      </c>
      <c r="N73" s="29"/>
      <c r="O73" s="29"/>
      <c r="P73" s="30"/>
    </row>
    <row r="74" spans="2:16" x14ac:dyDescent="0.25">
      <c r="B74" s="22" t="s">
        <v>16</v>
      </c>
      <c r="C74" s="23" t="s">
        <v>22</v>
      </c>
      <c r="D74" s="23" t="s">
        <v>353</v>
      </c>
      <c r="E74" s="24">
        <v>2002</v>
      </c>
      <c r="F74" s="25" t="s">
        <v>23</v>
      </c>
      <c r="G74" s="26">
        <v>4</v>
      </c>
      <c r="H74" s="26"/>
      <c r="I74" s="26"/>
      <c r="J74" s="26"/>
      <c r="K74" s="28"/>
      <c r="L74" s="29" t="s">
        <v>17</v>
      </c>
      <c r="M74" s="29" t="s">
        <v>18</v>
      </c>
      <c r="N74" s="29"/>
      <c r="O74" s="29"/>
      <c r="P74" s="30"/>
    </row>
    <row r="75" spans="2:16" x14ac:dyDescent="0.25">
      <c r="B75" s="22" t="s">
        <v>83</v>
      </c>
      <c r="C75" s="23" t="s">
        <v>82</v>
      </c>
      <c r="D75" s="23" t="s">
        <v>332</v>
      </c>
      <c r="E75" s="24">
        <v>2009</v>
      </c>
      <c r="F75" s="25" t="s">
        <v>84</v>
      </c>
      <c r="G75" s="27">
        <v>3</v>
      </c>
      <c r="H75" s="27">
        <v>4</v>
      </c>
      <c r="I75" s="26"/>
      <c r="J75" s="26"/>
      <c r="K75" s="28"/>
      <c r="L75" s="29" t="s">
        <v>18</v>
      </c>
      <c r="M75" s="29" t="s">
        <v>18</v>
      </c>
      <c r="N75" s="29"/>
      <c r="O75" s="29"/>
      <c r="P75" s="30"/>
    </row>
    <row r="76" spans="2:16" x14ac:dyDescent="0.25">
      <c r="B76" s="22" t="s">
        <v>100</v>
      </c>
      <c r="C76" s="23" t="s">
        <v>99</v>
      </c>
      <c r="D76" s="23" t="s">
        <v>357</v>
      </c>
      <c r="E76" s="24">
        <v>2010</v>
      </c>
      <c r="F76" s="25" t="s">
        <v>101</v>
      </c>
      <c r="G76" s="27">
        <v>1</v>
      </c>
      <c r="H76" s="26"/>
      <c r="I76" s="26"/>
      <c r="J76" s="26"/>
      <c r="K76" s="28"/>
      <c r="L76" s="29" t="s">
        <v>14</v>
      </c>
      <c r="M76" s="29" t="s">
        <v>18</v>
      </c>
      <c r="N76" s="29" t="s">
        <v>62</v>
      </c>
      <c r="O76" s="29"/>
      <c r="P76" s="30"/>
    </row>
    <row r="77" spans="2:16" x14ac:dyDescent="0.25">
      <c r="B77" s="22" t="s">
        <v>86</v>
      </c>
      <c r="C77" s="23" t="s">
        <v>85</v>
      </c>
      <c r="D77" s="23" t="s">
        <v>329</v>
      </c>
      <c r="E77" s="24">
        <v>2009</v>
      </c>
      <c r="F77" s="25" t="s">
        <v>87</v>
      </c>
      <c r="G77" s="27">
        <v>2</v>
      </c>
      <c r="H77" s="27">
        <v>5</v>
      </c>
      <c r="I77" s="27"/>
      <c r="J77" s="26"/>
      <c r="K77" s="28"/>
      <c r="L77" s="29" t="s">
        <v>18</v>
      </c>
      <c r="M77" s="29"/>
      <c r="N77" s="29"/>
      <c r="O77" s="29"/>
      <c r="P77" s="30"/>
    </row>
    <row r="78" spans="2:16" x14ac:dyDescent="0.25">
      <c r="B78" s="22" t="s">
        <v>132</v>
      </c>
      <c r="C78" s="23" t="s">
        <v>131</v>
      </c>
      <c r="D78" s="23" t="s">
        <v>332</v>
      </c>
      <c r="E78" s="24">
        <v>2011</v>
      </c>
      <c r="F78" s="25" t="s">
        <v>133</v>
      </c>
      <c r="G78" s="26">
        <v>2</v>
      </c>
      <c r="H78" s="26"/>
      <c r="I78" s="26"/>
      <c r="J78" s="26"/>
      <c r="K78" s="28"/>
      <c r="L78" s="29" t="s">
        <v>18</v>
      </c>
      <c r="M78" s="29"/>
      <c r="N78" s="29"/>
      <c r="O78" s="29"/>
      <c r="P78" s="30"/>
    </row>
    <row r="79" spans="2:16" x14ac:dyDescent="0.25">
      <c r="B79" s="22" t="s">
        <v>201</v>
      </c>
      <c r="C79" s="23" t="s">
        <v>200</v>
      </c>
      <c r="D79" s="23" t="s">
        <v>353</v>
      </c>
      <c r="E79" s="24">
        <v>2013</v>
      </c>
      <c r="F79" s="25" t="s">
        <v>202</v>
      </c>
      <c r="G79" s="26">
        <v>1</v>
      </c>
      <c r="H79" s="26"/>
      <c r="I79" s="26"/>
      <c r="J79" s="26"/>
      <c r="K79" s="28"/>
      <c r="L79" s="29" t="s">
        <v>13</v>
      </c>
      <c r="M79" s="29" t="s">
        <v>18</v>
      </c>
      <c r="N79" s="29" t="s">
        <v>62</v>
      </c>
      <c r="O79" s="29"/>
      <c r="P79" s="30"/>
    </row>
    <row r="80" spans="2:16" x14ac:dyDescent="0.25">
      <c r="B80" s="22" t="s">
        <v>305</v>
      </c>
      <c r="C80" s="23" t="s">
        <v>304</v>
      </c>
      <c r="D80" s="23" t="s">
        <v>356</v>
      </c>
      <c r="E80" s="24">
        <v>2016</v>
      </c>
      <c r="F80" s="25" t="s">
        <v>306</v>
      </c>
      <c r="G80" s="27">
        <v>2</v>
      </c>
      <c r="H80" s="27">
        <v>5</v>
      </c>
      <c r="I80" s="27"/>
      <c r="J80" s="26"/>
      <c r="K80" s="28"/>
      <c r="L80" s="29" t="s">
        <v>14</v>
      </c>
      <c r="M80" s="29" t="s">
        <v>18</v>
      </c>
      <c r="N80" s="29"/>
      <c r="O80" s="29"/>
      <c r="P80" s="30"/>
    </row>
    <row r="81" spans="2:16" x14ac:dyDescent="0.25">
      <c r="B81" s="22" t="s">
        <v>284</v>
      </c>
      <c r="C81" s="23" t="s">
        <v>283</v>
      </c>
      <c r="D81" s="23" t="s">
        <v>345</v>
      </c>
      <c r="E81" s="24">
        <v>2015</v>
      </c>
      <c r="F81" s="25" t="s">
        <v>285</v>
      </c>
      <c r="G81" s="27">
        <v>4</v>
      </c>
      <c r="H81" s="27">
        <v>5</v>
      </c>
      <c r="I81" s="26"/>
      <c r="J81" s="26"/>
      <c r="K81" s="28"/>
      <c r="L81" s="29" t="s">
        <v>17</v>
      </c>
      <c r="M81" s="29" t="s">
        <v>14</v>
      </c>
      <c r="N81" s="29" t="s">
        <v>18</v>
      </c>
      <c r="O81" s="29"/>
      <c r="P81" s="30"/>
    </row>
    <row r="82" spans="2:16" x14ac:dyDescent="0.25">
      <c r="B82" s="22" t="s">
        <v>90</v>
      </c>
      <c r="C82" s="23" t="s">
        <v>89</v>
      </c>
      <c r="D82" s="23" t="s">
        <v>336</v>
      </c>
      <c r="E82" s="24">
        <v>2009</v>
      </c>
      <c r="F82" s="25" t="s">
        <v>91</v>
      </c>
      <c r="G82" s="27">
        <v>3</v>
      </c>
      <c r="H82" s="27">
        <v>4</v>
      </c>
      <c r="I82" s="26"/>
      <c r="J82" s="26"/>
      <c r="K82" s="28"/>
      <c r="L82" s="29" t="s">
        <v>17</v>
      </c>
      <c r="M82" s="29" t="s">
        <v>14</v>
      </c>
      <c r="N82" s="29" t="s">
        <v>18</v>
      </c>
      <c r="O82" s="29"/>
      <c r="P82" s="30"/>
    </row>
    <row r="83" spans="2:16" x14ac:dyDescent="0.25">
      <c r="B83" s="22" t="s">
        <v>168</v>
      </c>
      <c r="C83" s="23" t="s">
        <v>167</v>
      </c>
      <c r="D83" s="23" t="s">
        <v>346</v>
      </c>
      <c r="E83" s="24">
        <v>2012</v>
      </c>
      <c r="F83" s="25" t="s">
        <v>169</v>
      </c>
      <c r="G83" s="27">
        <v>1</v>
      </c>
      <c r="H83" s="27">
        <v>8</v>
      </c>
      <c r="I83" s="26"/>
      <c r="J83" s="26"/>
      <c r="K83" s="28"/>
      <c r="L83" s="29" t="s">
        <v>17</v>
      </c>
      <c r="M83" s="29" t="s">
        <v>14</v>
      </c>
      <c r="N83" s="29" t="s">
        <v>18</v>
      </c>
      <c r="O83" s="29" t="s">
        <v>62</v>
      </c>
      <c r="P83" s="30"/>
    </row>
    <row r="84" spans="2:16" x14ac:dyDescent="0.25">
      <c r="B84" s="22" t="s">
        <v>104</v>
      </c>
      <c r="C84" s="23" t="s">
        <v>103</v>
      </c>
      <c r="D84" s="23" t="s">
        <v>341</v>
      </c>
      <c r="E84" s="24">
        <v>2010</v>
      </c>
      <c r="F84" s="25" t="s">
        <v>105</v>
      </c>
      <c r="G84" s="27">
        <v>3</v>
      </c>
      <c r="H84" s="27">
        <v>4</v>
      </c>
      <c r="I84" s="26"/>
      <c r="J84" s="26"/>
      <c r="K84" s="28"/>
      <c r="L84" s="29" t="s">
        <v>17</v>
      </c>
      <c r="M84" s="29" t="s">
        <v>14</v>
      </c>
      <c r="N84" s="29" t="s">
        <v>18</v>
      </c>
      <c r="O84" s="29"/>
      <c r="P84" s="30"/>
    </row>
    <row r="85" spans="2:16" x14ac:dyDescent="0.25">
      <c r="B85" s="22" t="s">
        <v>287</v>
      </c>
      <c r="C85" s="23" t="s">
        <v>286</v>
      </c>
      <c r="D85" s="23" t="s">
        <v>360</v>
      </c>
      <c r="E85" s="24">
        <v>2015</v>
      </c>
      <c r="F85" s="25" t="s">
        <v>288</v>
      </c>
      <c r="G85" s="27">
        <v>3</v>
      </c>
      <c r="H85" s="27">
        <v>4</v>
      </c>
      <c r="I85" s="26"/>
      <c r="J85" s="26"/>
      <c r="K85" s="28"/>
      <c r="L85" s="29" t="s">
        <v>13</v>
      </c>
      <c r="M85" s="29" t="s">
        <v>17</v>
      </c>
      <c r="N85" s="29" t="s">
        <v>14</v>
      </c>
      <c r="O85" s="29" t="s">
        <v>18</v>
      </c>
      <c r="P85" s="30"/>
    </row>
    <row r="86" spans="2:16" x14ac:dyDescent="0.25">
      <c r="B86" s="22" t="s">
        <v>308</v>
      </c>
      <c r="C86" s="23" t="s">
        <v>307</v>
      </c>
      <c r="D86" s="23" t="s">
        <v>351</v>
      </c>
      <c r="E86" s="24">
        <v>2016</v>
      </c>
      <c r="F86" s="25" t="s">
        <v>309</v>
      </c>
      <c r="G86" s="27">
        <v>1</v>
      </c>
      <c r="H86" s="27">
        <v>2</v>
      </c>
      <c r="I86" s="27"/>
      <c r="J86" s="26"/>
      <c r="K86" s="28"/>
      <c r="L86" s="29" t="s">
        <v>9</v>
      </c>
      <c r="M86" s="29" t="s">
        <v>17</v>
      </c>
      <c r="N86" s="29" t="s">
        <v>14</v>
      </c>
      <c r="O86" s="29"/>
      <c r="P86" s="30"/>
    </row>
    <row r="87" spans="2:16" x14ac:dyDescent="0.25">
      <c r="B87" s="22" t="s">
        <v>25</v>
      </c>
      <c r="C87" s="23" t="s">
        <v>24</v>
      </c>
      <c r="D87" s="23" t="s">
        <v>360</v>
      </c>
      <c r="E87" s="24">
        <v>2004</v>
      </c>
      <c r="F87" s="25" t="s">
        <v>26</v>
      </c>
      <c r="G87" s="26">
        <v>4</v>
      </c>
      <c r="H87" s="26"/>
      <c r="I87" s="26"/>
      <c r="J87" s="26"/>
      <c r="K87" s="28"/>
      <c r="L87" s="29" t="s">
        <v>17</v>
      </c>
      <c r="M87" s="29" t="s">
        <v>14</v>
      </c>
      <c r="N87" s="29" t="s">
        <v>18</v>
      </c>
      <c r="O87" s="29"/>
      <c r="P87" s="30"/>
    </row>
    <row r="88" spans="2:16" x14ac:dyDescent="0.25">
      <c r="B88" s="22" t="s">
        <v>311</v>
      </c>
      <c r="C88" s="23" t="s">
        <v>310</v>
      </c>
      <c r="D88" s="23" t="s">
        <v>349</v>
      </c>
      <c r="E88" s="24">
        <v>2016</v>
      </c>
      <c r="F88" s="25" t="s">
        <v>312</v>
      </c>
      <c r="G88" s="27">
        <v>3</v>
      </c>
      <c r="H88" s="27">
        <v>4</v>
      </c>
      <c r="I88" s="26"/>
      <c r="J88" s="26"/>
      <c r="K88" s="28"/>
      <c r="L88" s="29" t="s">
        <v>14</v>
      </c>
      <c r="M88" s="29" t="s">
        <v>62</v>
      </c>
      <c r="N88" s="29"/>
      <c r="O88" s="29"/>
      <c r="P88" s="30"/>
    </row>
    <row r="89" spans="2:16" x14ac:dyDescent="0.25">
      <c r="B89" s="22" t="s">
        <v>67</v>
      </c>
      <c r="C89" s="23" t="s">
        <v>66</v>
      </c>
      <c r="D89" s="23" t="s">
        <v>361</v>
      </c>
      <c r="E89" s="24">
        <v>2008</v>
      </c>
      <c r="F89" s="25" t="s">
        <v>68</v>
      </c>
      <c r="G89" s="27">
        <v>2</v>
      </c>
      <c r="H89" s="27">
        <v>6</v>
      </c>
      <c r="I89" s="27">
        <v>7</v>
      </c>
      <c r="J89" s="26"/>
      <c r="K89" s="28"/>
      <c r="L89" s="29" t="s">
        <v>17</v>
      </c>
      <c r="M89" s="29" t="s">
        <v>14</v>
      </c>
      <c r="N89" s="29"/>
      <c r="O89" s="29"/>
      <c r="P89" s="30"/>
    </row>
    <row r="90" spans="2:16" x14ac:dyDescent="0.25">
      <c r="B90" s="22" t="s">
        <v>108</v>
      </c>
      <c r="C90" s="23" t="s">
        <v>107</v>
      </c>
      <c r="D90" s="23" t="s">
        <v>347</v>
      </c>
      <c r="E90" s="24">
        <v>2010</v>
      </c>
      <c r="F90" s="25" t="s">
        <v>109</v>
      </c>
      <c r="G90" s="26">
        <v>2</v>
      </c>
      <c r="H90" s="26"/>
      <c r="I90" s="26"/>
      <c r="J90" s="26"/>
      <c r="K90" s="28"/>
      <c r="L90" s="29" t="s">
        <v>17</v>
      </c>
      <c r="M90" s="29" t="s">
        <v>14</v>
      </c>
      <c r="N90" s="29"/>
      <c r="O90" s="29"/>
      <c r="P90" s="30"/>
    </row>
    <row r="91" spans="2:16" x14ac:dyDescent="0.25">
      <c r="B91" s="22" t="s">
        <v>28</v>
      </c>
      <c r="C91" s="23" t="s">
        <v>27</v>
      </c>
      <c r="D91" s="23" t="s">
        <v>345</v>
      </c>
      <c r="E91" s="24">
        <v>2004</v>
      </c>
      <c r="F91" s="25" t="s">
        <v>29</v>
      </c>
      <c r="G91" s="26">
        <v>2</v>
      </c>
      <c r="H91" s="26"/>
      <c r="I91" s="26"/>
      <c r="J91" s="26"/>
      <c r="K91" s="28"/>
      <c r="L91" s="29" t="s">
        <v>14</v>
      </c>
      <c r="M91" s="29"/>
      <c r="N91" s="29"/>
      <c r="O91" s="29"/>
      <c r="P91" s="30"/>
    </row>
    <row r="92" spans="2:16" x14ac:dyDescent="0.25">
      <c r="B92" s="22" t="s">
        <v>234</v>
      </c>
      <c r="C92" s="23" t="s">
        <v>233</v>
      </c>
      <c r="D92" s="23" t="s">
        <v>329</v>
      </c>
      <c r="E92" s="24">
        <v>2014</v>
      </c>
      <c r="F92" s="25" t="s">
        <v>235</v>
      </c>
      <c r="G92" s="27">
        <v>2</v>
      </c>
      <c r="H92" s="27">
        <v>3</v>
      </c>
      <c r="I92" s="27">
        <v>4</v>
      </c>
      <c r="J92" s="26"/>
      <c r="K92" s="28"/>
      <c r="L92" s="29" t="s">
        <v>14</v>
      </c>
      <c r="M92" s="29" t="s">
        <v>18</v>
      </c>
      <c r="N92" s="29"/>
      <c r="O92" s="29"/>
      <c r="P92" s="30"/>
    </row>
    <row r="93" spans="2:16" x14ac:dyDescent="0.25">
      <c r="B93" s="22" t="s">
        <v>204</v>
      </c>
      <c r="C93" s="23" t="s">
        <v>203</v>
      </c>
      <c r="D93" s="23" t="s">
        <v>360</v>
      </c>
      <c r="E93" s="24">
        <v>2013</v>
      </c>
      <c r="F93" s="25" t="s">
        <v>205</v>
      </c>
      <c r="G93" s="26">
        <v>7</v>
      </c>
      <c r="H93" s="26"/>
      <c r="I93" s="26"/>
      <c r="J93" s="26"/>
      <c r="K93" s="28"/>
      <c r="L93" s="29" t="s">
        <v>13</v>
      </c>
      <c r="M93" s="29" t="s">
        <v>17</v>
      </c>
      <c r="N93" s="29" t="s">
        <v>14</v>
      </c>
      <c r="O93" s="29"/>
      <c r="P93" s="30"/>
    </row>
    <row r="94" spans="2:16" x14ac:dyDescent="0.25">
      <c r="B94" s="22" t="s">
        <v>237</v>
      </c>
      <c r="C94" s="23" t="s">
        <v>236</v>
      </c>
      <c r="D94" s="23" t="s">
        <v>336</v>
      </c>
      <c r="E94" s="24">
        <v>2014</v>
      </c>
      <c r="F94" s="25" t="s">
        <v>238</v>
      </c>
      <c r="G94" s="27">
        <v>3</v>
      </c>
      <c r="H94" s="27">
        <v>4</v>
      </c>
      <c r="I94" s="26"/>
      <c r="J94" s="26"/>
      <c r="K94" s="28"/>
      <c r="L94" s="29" t="s">
        <v>13</v>
      </c>
      <c r="M94" s="29" t="s">
        <v>17</v>
      </c>
      <c r="N94" s="29" t="s">
        <v>14</v>
      </c>
      <c r="O94" s="29" t="s">
        <v>18</v>
      </c>
      <c r="P94" s="30"/>
    </row>
    <row r="95" spans="2:16" x14ac:dyDescent="0.25">
      <c r="B95" s="22" t="s">
        <v>207</v>
      </c>
      <c r="C95" s="23" t="s">
        <v>206</v>
      </c>
      <c r="D95" s="23" t="s">
        <v>328</v>
      </c>
      <c r="E95" s="24">
        <v>2013</v>
      </c>
      <c r="F95" s="25" t="s">
        <v>208</v>
      </c>
      <c r="G95" s="27">
        <v>2</v>
      </c>
      <c r="H95" s="27">
        <v>3</v>
      </c>
      <c r="I95" s="27">
        <v>8</v>
      </c>
      <c r="J95" s="27">
        <v>9</v>
      </c>
      <c r="K95" s="28"/>
      <c r="L95" s="29" t="s">
        <v>17</v>
      </c>
      <c r="M95" s="29" t="s">
        <v>14</v>
      </c>
      <c r="N95" s="29" t="s">
        <v>18</v>
      </c>
      <c r="O95" s="29"/>
      <c r="P95" s="30"/>
    </row>
    <row r="96" spans="2:16" x14ac:dyDescent="0.25">
      <c r="B96" s="22" t="s">
        <v>135</v>
      </c>
      <c r="C96" s="23" t="s">
        <v>134</v>
      </c>
      <c r="D96" s="23" t="s">
        <v>362</v>
      </c>
      <c r="E96" s="24">
        <v>2011</v>
      </c>
      <c r="F96" s="25" t="s">
        <v>136</v>
      </c>
      <c r="G96" s="26">
        <v>2</v>
      </c>
      <c r="H96" s="26"/>
      <c r="I96" s="26"/>
      <c r="J96" s="26"/>
      <c r="K96" s="28"/>
      <c r="L96" s="29" t="s">
        <v>14</v>
      </c>
      <c r="M96" s="29" t="s">
        <v>18</v>
      </c>
      <c r="N96" s="29"/>
      <c r="O96" s="29"/>
      <c r="P96" s="30"/>
    </row>
    <row r="97" spans="2:16" x14ac:dyDescent="0.25">
      <c r="B97" s="22" t="s">
        <v>138</v>
      </c>
      <c r="C97" s="23" t="s">
        <v>137</v>
      </c>
      <c r="D97" s="23" t="s">
        <v>332</v>
      </c>
      <c r="E97" s="24">
        <v>2011</v>
      </c>
      <c r="F97" s="25" t="s">
        <v>139</v>
      </c>
      <c r="G97" s="27">
        <v>7</v>
      </c>
      <c r="H97" s="27">
        <v>9</v>
      </c>
      <c r="I97" s="26"/>
      <c r="J97" s="26"/>
      <c r="K97" s="28"/>
      <c r="L97" s="29" t="s">
        <v>17</v>
      </c>
      <c r="M97" s="29" t="s">
        <v>14</v>
      </c>
      <c r="N97" s="29"/>
      <c r="O97" s="29"/>
      <c r="P97" s="30"/>
    </row>
    <row r="98" spans="2:16" x14ac:dyDescent="0.25">
      <c r="B98" s="22" t="s">
        <v>240</v>
      </c>
      <c r="C98" s="23" t="s">
        <v>239</v>
      </c>
      <c r="D98" s="23" t="s">
        <v>328</v>
      </c>
      <c r="E98" s="24">
        <v>2014</v>
      </c>
      <c r="F98" s="25" t="s">
        <v>241</v>
      </c>
      <c r="G98" s="27">
        <v>7</v>
      </c>
      <c r="H98" s="27">
        <v>8</v>
      </c>
      <c r="I98" s="27">
        <v>9</v>
      </c>
      <c r="J98" s="26"/>
      <c r="K98" s="28"/>
      <c r="L98" s="29" t="s">
        <v>17</v>
      </c>
      <c r="M98" s="29" t="s">
        <v>18</v>
      </c>
      <c r="N98" s="29"/>
      <c r="O98" s="29"/>
      <c r="P98" s="30"/>
    </row>
    <row r="99" spans="2:16" x14ac:dyDescent="0.25">
      <c r="B99" s="22" t="s">
        <v>314</v>
      </c>
      <c r="C99" s="23" t="s">
        <v>313</v>
      </c>
      <c r="D99" s="23" t="s">
        <v>353</v>
      </c>
      <c r="E99" s="24">
        <v>2016</v>
      </c>
      <c r="F99" s="25" t="s">
        <v>315</v>
      </c>
      <c r="G99" s="26">
        <v>4</v>
      </c>
      <c r="H99" s="26"/>
      <c r="I99" s="26"/>
      <c r="J99" s="26"/>
      <c r="K99" s="28"/>
      <c r="L99" s="29" t="s">
        <v>17</v>
      </c>
      <c r="M99" s="29" t="s">
        <v>18</v>
      </c>
      <c r="N99" s="29" t="s">
        <v>18</v>
      </c>
      <c r="O99" s="29"/>
      <c r="P99" s="30"/>
    </row>
    <row r="100" spans="2:16" x14ac:dyDescent="0.25">
      <c r="B100" s="22" t="s">
        <v>141</v>
      </c>
      <c r="C100" s="23" t="s">
        <v>140</v>
      </c>
      <c r="D100" s="23" t="s">
        <v>363</v>
      </c>
      <c r="E100" s="24">
        <v>2011</v>
      </c>
      <c r="F100" s="25" t="s">
        <v>142</v>
      </c>
      <c r="G100" s="26">
        <v>1</v>
      </c>
      <c r="H100" s="26"/>
      <c r="I100" s="26"/>
      <c r="J100" s="26"/>
      <c r="K100" s="28"/>
      <c r="L100" s="29" t="s">
        <v>17</v>
      </c>
      <c r="M100" s="29" t="s">
        <v>14</v>
      </c>
      <c r="N100" s="29" t="s">
        <v>18</v>
      </c>
      <c r="O100" s="29"/>
      <c r="P100" s="30"/>
    </row>
    <row r="101" spans="2:16" x14ac:dyDescent="0.25">
      <c r="B101" s="22" t="s">
        <v>317</v>
      </c>
      <c r="C101" s="23" t="s">
        <v>316</v>
      </c>
      <c r="D101" s="23" t="s">
        <v>364</v>
      </c>
      <c r="E101" s="24">
        <v>2016</v>
      </c>
      <c r="F101" s="25" t="s">
        <v>318</v>
      </c>
      <c r="G101" s="27">
        <v>1</v>
      </c>
      <c r="H101" s="27">
        <v>2</v>
      </c>
      <c r="I101" s="27">
        <v>3</v>
      </c>
      <c r="J101" s="27"/>
      <c r="K101" s="28"/>
      <c r="L101" s="29" t="s">
        <v>9</v>
      </c>
      <c r="M101" s="29" t="s">
        <v>14</v>
      </c>
      <c r="N101" s="29" t="s">
        <v>174</v>
      </c>
      <c r="O101" s="29" t="s">
        <v>62</v>
      </c>
      <c r="P101" s="30"/>
    </row>
    <row r="102" spans="2:16" x14ac:dyDescent="0.25">
      <c r="B102" s="22" t="s">
        <v>52</v>
      </c>
      <c r="C102" s="23" t="s">
        <v>51</v>
      </c>
      <c r="D102" s="23" t="s">
        <v>365</v>
      </c>
      <c r="E102" s="24">
        <v>2007</v>
      </c>
      <c r="F102" s="25" t="s">
        <v>372</v>
      </c>
      <c r="G102" s="27">
        <v>8</v>
      </c>
      <c r="H102" s="27">
        <v>9</v>
      </c>
      <c r="I102" s="26"/>
      <c r="J102" s="26"/>
      <c r="K102" s="28"/>
      <c r="L102" s="29" t="s">
        <v>13</v>
      </c>
      <c r="M102" s="29" t="s">
        <v>14</v>
      </c>
      <c r="N102" s="29" t="s">
        <v>10</v>
      </c>
      <c r="O102" s="29"/>
      <c r="P102" s="30"/>
    </row>
    <row r="103" spans="2:16" x14ac:dyDescent="0.25">
      <c r="B103" s="22" t="s">
        <v>243</v>
      </c>
      <c r="C103" s="23" t="s">
        <v>242</v>
      </c>
      <c r="D103" s="23" t="s">
        <v>336</v>
      </c>
      <c r="E103" s="24">
        <v>2014</v>
      </c>
      <c r="F103" s="25" t="s">
        <v>373</v>
      </c>
      <c r="G103" s="27">
        <v>3</v>
      </c>
      <c r="H103" s="27">
        <v>4</v>
      </c>
      <c r="I103" s="26"/>
      <c r="J103" s="26"/>
      <c r="K103" s="28"/>
      <c r="L103" s="29" t="s">
        <v>17</v>
      </c>
      <c r="M103" s="29" t="s">
        <v>18</v>
      </c>
      <c r="N103" s="29"/>
      <c r="O103" s="29"/>
      <c r="P103" s="30"/>
    </row>
    <row r="104" spans="2:16" x14ac:dyDescent="0.25">
      <c r="B104" s="22" t="s">
        <v>172</v>
      </c>
      <c r="C104" s="23" t="s">
        <v>171</v>
      </c>
      <c r="D104" s="23" t="s">
        <v>347</v>
      </c>
      <c r="E104" s="24">
        <v>2012</v>
      </c>
      <c r="F104" s="25" t="s">
        <v>173</v>
      </c>
      <c r="G104" s="26">
        <v>2</v>
      </c>
      <c r="H104" s="26"/>
      <c r="I104" s="26"/>
      <c r="J104" s="26"/>
      <c r="K104" s="28"/>
      <c r="L104" s="29" t="s">
        <v>9</v>
      </c>
      <c r="M104" s="29" t="s">
        <v>17</v>
      </c>
      <c r="N104" s="29" t="s">
        <v>14</v>
      </c>
      <c r="O104" s="29"/>
      <c r="P104" s="30"/>
    </row>
    <row r="105" spans="2:16" x14ac:dyDescent="0.25">
      <c r="B105" s="22" t="s">
        <v>245</v>
      </c>
      <c r="C105" s="23" t="s">
        <v>244</v>
      </c>
      <c r="D105" s="23" t="s">
        <v>366</v>
      </c>
      <c r="E105" s="24">
        <v>2014</v>
      </c>
      <c r="F105" s="25" t="s">
        <v>246</v>
      </c>
      <c r="G105" s="27">
        <v>2</v>
      </c>
      <c r="H105" s="27"/>
      <c r="I105" s="26"/>
      <c r="J105" s="26"/>
      <c r="K105" s="28"/>
      <c r="L105" s="29" t="s">
        <v>9</v>
      </c>
      <c r="M105" s="29" t="s">
        <v>17</v>
      </c>
      <c r="N105" s="29" t="s">
        <v>14</v>
      </c>
      <c r="O105" s="29"/>
      <c r="P105" s="30"/>
    </row>
    <row r="106" spans="2:16" x14ac:dyDescent="0.25">
      <c r="B106" s="22" t="s">
        <v>31</v>
      </c>
      <c r="C106" s="23" t="s">
        <v>30</v>
      </c>
      <c r="D106" s="23" t="s">
        <v>347</v>
      </c>
      <c r="E106" s="24">
        <v>2004</v>
      </c>
      <c r="F106" s="25" t="s">
        <v>32</v>
      </c>
      <c r="G106" s="26">
        <v>2</v>
      </c>
      <c r="H106" s="26"/>
      <c r="I106" s="26"/>
      <c r="J106" s="26"/>
      <c r="K106" s="28"/>
      <c r="L106" s="29" t="s">
        <v>17</v>
      </c>
      <c r="M106" s="29" t="s">
        <v>14</v>
      </c>
      <c r="N106" s="29"/>
      <c r="O106" s="29"/>
      <c r="P106" s="30"/>
    </row>
    <row r="107" spans="2:16" x14ac:dyDescent="0.25">
      <c r="B107" s="31" t="s">
        <v>176</v>
      </c>
      <c r="C107" s="32" t="s">
        <v>175</v>
      </c>
      <c r="D107" s="32" t="s">
        <v>332</v>
      </c>
      <c r="E107" s="33">
        <v>2012</v>
      </c>
      <c r="F107" s="55" t="s">
        <v>177</v>
      </c>
      <c r="G107" s="34">
        <v>2</v>
      </c>
      <c r="H107" s="34"/>
      <c r="I107" s="34"/>
      <c r="J107" s="34"/>
      <c r="K107" s="35"/>
      <c r="L107" s="36" t="s">
        <v>17</v>
      </c>
      <c r="M107" s="36" t="s">
        <v>14</v>
      </c>
      <c r="N107" s="36"/>
      <c r="O107" s="36"/>
      <c r="P107" s="37"/>
    </row>
  </sheetData>
  <sortState ref="R9:T17">
    <sortCondition descending="1" ref="T9:T17"/>
  </sortState>
  <hyperlinks>
    <hyperlink ref="F9" r:id="rId1"/>
    <hyperlink ref="F10" r:id="rId2"/>
    <hyperlink ref="F11" r:id="rId3"/>
    <hyperlink ref="F12" r:id="rId4"/>
    <hyperlink ref="F13" r:id="rId5"/>
    <hyperlink ref="F14" r:id="rId6"/>
    <hyperlink ref="F15" r:id="rId7"/>
    <hyperlink ref="F16" r:id="rId8"/>
    <hyperlink ref="F17" r:id="rId9"/>
    <hyperlink ref="F18" r:id="rId10"/>
    <hyperlink ref="F19" r:id="rId11"/>
    <hyperlink ref="F20" r:id="rId12"/>
    <hyperlink ref="F21" r:id="rId13"/>
    <hyperlink ref="F22" r:id="rId14"/>
    <hyperlink ref="F23" r:id="rId15"/>
    <hyperlink ref="F24" r:id="rId16"/>
    <hyperlink ref="F25" r:id="rId17"/>
    <hyperlink ref="F26" r:id="rId18"/>
    <hyperlink ref="F27" r:id="rId19"/>
    <hyperlink ref="F28" r:id="rId20"/>
    <hyperlink ref="F29" r:id="rId21"/>
    <hyperlink ref="F30" r:id="rId22"/>
    <hyperlink ref="F31" r:id="rId23"/>
    <hyperlink ref="F32" r:id="rId24"/>
    <hyperlink ref="F33" r:id="rId25"/>
    <hyperlink ref="F34" r:id="rId26"/>
    <hyperlink ref="F35" r:id="rId27"/>
    <hyperlink ref="F36" r:id="rId28"/>
    <hyperlink ref="F37" r:id="rId29"/>
    <hyperlink ref="F38" r:id="rId30"/>
    <hyperlink ref="F39" r:id="rId31"/>
    <hyperlink ref="F40" r:id="rId32"/>
    <hyperlink ref="F41" r:id="rId33"/>
    <hyperlink ref="F42" r:id="rId34"/>
    <hyperlink ref="F43" r:id="rId35"/>
    <hyperlink ref="F44" r:id="rId36"/>
    <hyperlink ref="F45" r:id="rId37"/>
    <hyperlink ref="F46" r:id="rId38"/>
    <hyperlink ref="F47" r:id="rId39"/>
    <hyperlink ref="F48" r:id="rId40"/>
    <hyperlink ref="F49" r:id="rId41"/>
    <hyperlink ref="F50" r:id="rId42"/>
    <hyperlink ref="F51" r:id="rId43"/>
    <hyperlink ref="F52" r:id="rId44"/>
    <hyperlink ref="F53" r:id="rId45"/>
    <hyperlink ref="F54" r:id="rId46"/>
    <hyperlink ref="F55" r:id="rId47"/>
    <hyperlink ref="F56" r:id="rId48"/>
    <hyperlink ref="F57" r:id="rId49"/>
    <hyperlink ref="F58" r:id="rId50"/>
    <hyperlink ref="F59" r:id="rId51"/>
    <hyperlink ref="F60" r:id="rId52"/>
    <hyperlink ref="F62" r:id="rId53"/>
    <hyperlink ref="F63" r:id="rId54"/>
    <hyperlink ref="F64" r:id="rId55"/>
    <hyperlink ref="F65" r:id="rId56"/>
    <hyperlink ref="F66" r:id="rId57"/>
    <hyperlink ref="F67" r:id="rId58"/>
    <hyperlink ref="F68" r:id="rId59"/>
    <hyperlink ref="F69" r:id="rId60"/>
    <hyperlink ref="F70" r:id="rId61"/>
    <hyperlink ref="F71" r:id="rId62"/>
    <hyperlink ref="F72" r:id="rId63"/>
    <hyperlink ref="F73" r:id="rId64"/>
    <hyperlink ref="F74" r:id="rId65"/>
    <hyperlink ref="F75" r:id="rId66"/>
    <hyperlink ref="F76" r:id="rId67"/>
    <hyperlink ref="F77" r:id="rId68"/>
    <hyperlink ref="F78" r:id="rId69"/>
    <hyperlink ref="F79" r:id="rId70"/>
    <hyperlink ref="F80" r:id="rId71"/>
    <hyperlink ref="F81" r:id="rId72"/>
    <hyperlink ref="F82" r:id="rId73"/>
    <hyperlink ref="F83" r:id="rId74"/>
    <hyperlink ref="F84" r:id="rId75"/>
    <hyperlink ref="F85" r:id="rId76"/>
    <hyperlink ref="F86" r:id="rId77"/>
    <hyperlink ref="F87" r:id="rId78"/>
    <hyperlink ref="F88" r:id="rId79"/>
    <hyperlink ref="F89" r:id="rId80"/>
    <hyperlink ref="F90" r:id="rId81"/>
    <hyperlink ref="F91" r:id="rId82"/>
    <hyperlink ref="F92" r:id="rId83"/>
    <hyperlink ref="F93" r:id="rId84"/>
    <hyperlink ref="F94" r:id="rId85"/>
    <hyperlink ref="F95" r:id="rId86"/>
    <hyperlink ref="F96" r:id="rId87"/>
    <hyperlink ref="F97" r:id="rId88"/>
    <hyperlink ref="F98" r:id="rId89"/>
    <hyperlink ref="F99" r:id="rId90"/>
    <hyperlink ref="F100" r:id="rId91"/>
    <hyperlink ref="F101" r:id="rId92"/>
    <hyperlink ref="F102" r:id="rId93"/>
    <hyperlink ref="F103" r:id="rId94"/>
    <hyperlink ref="F104" r:id="rId95"/>
    <hyperlink ref="F105" r:id="rId96"/>
    <hyperlink ref="F106" r:id="rId97"/>
    <hyperlink ref="F107" r:id="rId98"/>
    <hyperlink ref="F61" r:id="rId99" display="no DOI"/>
  </hyperlinks>
  <pageMargins left="0.7" right="0.7" top="0.78740157499999996" bottom="0.78740157499999996" header="0.3" footer="0.3"/>
  <pageSetup paperSize="9" orientation="portrait" r:id="rId100"/>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elected articles</vt:lpstr>
    </vt:vector>
  </TitlesOfParts>
  <Company>My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jörn Illing</dc:creator>
  <cp:lastModifiedBy>Björn Illing</cp:lastModifiedBy>
  <dcterms:created xsi:type="dcterms:W3CDTF">2016-09-07T00:10:29Z</dcterms:created>
  <dcterms:modified xsi:type="dcterms:W3CDTF">2016-10-12T09:47:29Z</dcterms:modified>
</cp:coreProperties>
</file>